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8"/>
  </bookViews>
  <sheets>
    <sheet name="Data for graph" sheetId="2" r:id="rId1"/>
    <sheet name="TIMP1" sheetId="6" r:id="rId2"/>
    <sheet name="TIMP2" sheetId="7" r:id="rId3"/>
    <sheet name="TIMP3" sheetId="8" r:id="rId4"/>
    <sheet name="TIMP4" sheetId="9" r:id="rId5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" i="2" l="1"/>
  <c r="I35" i="2"/>
  <c r="H35" i="2"/>
  <c r="G35" i="2"/>
  <c r="F35" i="2"/>
  <c r="E35" i="2"/>
  <c r="D35" i="2"/>
  <c r="C35" i="2"/>
  <c r="J34" i="2"/>
  <c r="I34" i="2"/>
  <c r="H34" i="2"/>
  <c r="G34" i="2"/>
  <c r="F34" i="2"/>
  <c r="E34" i="2"/>
  <c r="D34" i="2"/>
  <c r="C34" i="2"/>
  <c r="J26" i="2"/>
  <c r="I26" i="2"/>
  <c r="H26" i="2"/>
  <c r="G26" i="2"/>
  <c r="F26" i="2"/>
  <c r="E26" i="2"/>
  <c r="D26" i="2"/>
  <c r="C26" i="2"/>
  <c r="J25" i="2"/>
  <c r="I25" i="2"/>
  <c r="H25" i="2"/>
  <c r="G25" i="2"/>
  <c r="F25" i="2"/>
  <c r="E25" i="2"/>
  <c r="D25" i="2"/>
  <c r="C25" i="2"/>
  <c r="J17" i="2"/>
  <c r="I17" i="2"/>
  <c r="H17" i="2"/>
  <c r="G17" i="2"/>
  <c r="F17" i="2"/>
  <c r="E17" i="2"/>
  <c r="D17" i="2"/>
  <c r="C17" i="2"/>
  <c r="J16" i="2"/>
  <c r="I16" i="2"/>
  <c r="H16" i="2"/>
  <c r="G16" i="2"/>
  <c r="F16" i="2"/>
  <c r="E16" i="2"/>
  <c r="D16" i="2"/>
  <c r="C16" i="2"/>
  <c r="J8" i="2"/>
  <c r="I8" i="2"/>
  <c r="H8" i="2"/>
  <c r="G8" i="2"/>
  <c r="F8" i="2"/>
  <c r="E8" i="2"/>
  <c r="D8" i="2"/>
  <c r="C8" i="2"/>
  <c r="J7" i="2"/>
  <c r="I7" i="2"/>
  <c r="H7" i="2"/>
  <c r="G7" i="2"/>
  <c r="F7" i="2"/>
  <c r="E7" i="2"/>
  <c r="D7" i="2"/>
  <c r="C7" i="2"/>
  <c r="G7" i="7" l="1"/>
  <c r="G5" i="7"/>
  <c r="G3" i="7"/>
  <c r="H49" i="9" l="1"/>
  <c r="G49" i="9"/>
  <c r="H47" i="9"/>
  <c r="G47" i="9"/>
  <c r="H45" i="9"/>
  <c r="G45" i="9"/>
  <c r="H43" i="9"/>
  <c r="G43" i="9"/>
  <c r="H41" i="9"/>
  <c r="G41" i="9"/>
  <c r="H39" i="9"/>
  <c r="G39" i="9"/>
  <c r="H37" i="9"/>
  <c r="G37" i="9"/>
  <c r="H35" i="9"/>
  <c r="G35" i="9"/>
  <c r="H33" i="9"/>
  <c r="G33" i="9"/>
  <c r="H31" i="9"/>
  <c r="G31" i="9"/>
  <c r="H29" i="9"/>
  <c r="G29" i="9"/>
  <c r="H27" i="9"/>
  <c r="G27" i="9"/>
  <c r="H25" i="9"/>
  <c r="G25" i="9"/>
  <c r="H23" i="9"/>
  <c r="G23" i="9"/>
  <c r="H21" i="9"/>
  <c r="G21" i="9"/>
  <c r="H19" i="9"/>
  <c r="G19" i="9"/>
  <c r="H17" i="9"/>
  <c r="G17" i="9"/>
  <c r="H15" i="9"/>
  <c r="G15" i="9"/>
  <c r="H13" i="9"/>
  <c r="G13" i="9"/>
  <c r="H11" i="9"/>
  <c r="G11" i="9"/>
  <c r="H9" i="9"/>
  <c r="G9" i="9"/>
  <c r="H7" i="9"/>
  <c r="G7" i="9"/>
  <c r="H5" i="9"/>
  <c r="G5" i="9"/>
  <c r="H3" i="9"/>
  <c r="G3" i="9"/>
  <c r="H49" i="8"/>
  <c r="G49" i="8"/>
  <c r="H47" i="8"/>
  <c r="G47" i="8"/>
  <c r="H45" i="8"/>
  <c r="G45" i="8"/>
  <c r="H43" i="8"/>
  <c r="G43" i="8"/>
  <c r="H41" i="8"/>
  <c r="G41" i="8"/>
  <c r="H39" i="8"/>
  <c r="G39" i="8"/>
  <c r="H37" i="8"/>
  <c r="G37" i="8"/>
  <c r="H35" i="8"/>
  <c r="G35" i="8"/>
  <c r="H33" i="8"/>
  <c r="G33" i="8"/>
  <c r="H31" i="8"/>
  <c r="G31" i="8"/>
  <c r="H29" i="8"/>
  <c r="G29" i="8"/>
  <c r="H27" i="8"/>
  <c r="G27" i="8"/>
  <c r="H25" i="8"/>
  <c r="G25" i="8"/>
  <c r="H23" i="8"/>
  <c r="G23" i="8"/>
  <c r="H21" i="8"/>
  <c r="G21" i="8"/>
  <c r="H19" i="8"/>
  <c r="G19" i="8"/>
  <c r="H17" i="8"/>
  <c r="G17" i="8"/>
  <c r="H15" i="8"/>
  <c r="G15" i="8"/>
  <c r="H13" i="8"/>
  <c r="G13" i="8"/>
  <c r="H11" i="8"/>
  <c r="G11" i="8"/>
  <c r="H9" i="8"/>
  <c r="G9" i="8"/>
  <c r="H7" i="8"/>
  <c r="G7" i="8"/>
  <c r="H5" i="8"/>
  <c r="G5" i="8"/>
  <c r="H3" i="8"/>
  <c r="G3" i="8"/>
  <c r="H49" i="7"/>
  <c r="G49" i="7"/>
  <c r="H47" i="7"/>
  <c r="G47" i="7"/>
  <c r="H45" i="7"/>
  <c r="G45" i="7"/>
  <c r="H43" i="7"/>
  <c r="G43" i="7"/>
  <c r="H41" i="7"/>
  <c r="G41" i="7"/>
  <c r="H39" i="7"/>
  <c r="G39" i="7"/>
  <c r="H37" i="7"/>
  <c r="G37" i="7"/>
  <c r="H35" i="7"/>
  <c r="G35" i="7"/>
  <c r="H33" i="7"/>
  <c r="G33" i="7"/>
  <c r="H31" i="7"/>
  <c r="G31" i="7"/>
  <c r="H29" i="7"/>
  <c r="G29" i="7"/>
  <c r="H27" i="7"/>
  <c r="G27" i="7"/>
  <c r="H25" i="7"/>
  <c r="G25" i="7"/>
  <c r="H23" i="7"/>
  <c r="G23" i="7"/>
  <c r="H21" i="7"/>
  <c r="G21" i="7"/>
  <c r="H19" i="7"/>
  <c r="G19" i="7"/>
  <c r="H17" i="7"/>
  <c r="G17" i="7"/>
  <c r="H15" i="7"/>
  <c r="G15" i="7"/>
  <c r="H13" i="7"/>
  <c r="G13" i="7"/>
  <c r="H11" i="7"/>
  <c r="G11" i="7"/>
  <c r="H9" i="7"/>
  <c r="G9" i="7"/>
  <c r="H7" i="7"/>
  <c r="H5" i="7"/>
  <c r="H3" i="7"/>
  <c r="H49" i="6"/>
  <c r="G49" i="6"/>
  <c r="H47" i="6"/>
  <c r="G47" i="6"/>
  <c r="H45" i="6"/>
  <c r="G45" i="6"/>
  <c r="H43" i="6"/>
  <c r="G43" i="6"/>
  <c r="H41" i="6"/>
  <c r="G41" i="6"/>
  <c r="H39" i="6"/>
  <c r="G39" i="6"/>
  <c r="H37" i="6"/>
  <c r="G37" i="6"/>
  <c r="H35" i="6"/>
  <c r="G35" i="6"/>
  <c r="H33" i="6"/>
  <c r="G33" i="6"/>
  <c r="H31" i="6"/>
  <c r="G31" i="6"/>
  <c r="H29" i="6"/>
  <c r="G29" i="6"/>
  <c r="H27" i="6"/>
  <c r="G27" i="6"/>
  <c r="H25" i="6"/>
  <c r="G25" i="6"/>
  <c r="H23" i="6"/>
  <c r="G23" i="6"/>
  <c r="H21" i="6"/>
  <c r="G21" i="6"/>
  <c r="H19" i="6"/>
  <c r="G19" i="6"/>
  <c r="H17" i="6"/>
  <c r="G17" i="6"/>
  <c r="H15" i="6"/>
  <c r="G15" i="6"/>
  <c r="H13" i="6"/>
  <c r="G13" i="6"/>
  <c r="H11" i="6"/>
  <c r="G11" i="6"/>
  <c r="H9" i="6"/>
  <c r="G9" i="6"/>
  <c r="H7" i="6"/>
  <c r="G7" i="6"/>
  <c r="H5" i="6"/>
  <c r="G5" i="6"/>
  <c r="H3" i="6"/>
  <c r="G3" i="6"/>
  <c r="I23" i="9" l="1"/>
  <c r="I31" i="9"/>
  <c r="I39" i="9"/>
  <c r="I47" i="9"/>
  <c r="I9" i="7"/>
  <c r="I13" i="8"/>
  <c r="I41" i="9"/>
  <c r="I19" i="7"/>
  <c r="I27" i="7"/>
  <c r="I35" i="7"/>
  <c r="I43" i="7"/>
  <c r="I11" i="7"/>
  <c r="I15" i="9"/>
  <c r="I41" i="6"/>
  <c r="I15" i="7"/>
  <c r="I23" i="7"/>
  <c r="I31" i="7"/>
  <c r="I39" i="7"/>
  <c r="I47" i="7"/>
  <c r="I19" i="8"/>
  <c r="I27" i="8"/>
  <c r="I35" i="8"/>
  <c r="I43" i="8"/>
  <c r="I3" i="6"/>
  <c r="I11" i="6"/>
  <c r="I19" i="6"/>
  <c r="I27" i="6"/>
  <c r="I35" i="6"/>
  <c r="I43" i="6"/>
  <c r="I5" i="8"/>
  <c r="I19" i="9"/>
  <c r="I27" i="9"/>
  <c r="I35" i="9"/>
  <c r="I43" i="9"/>
  <c r="I7" i="6"/>
  <c r="I15" i="6"/>
  <c r="I23" i="6"/>
  <c r="I31" i="6"/>
  <c r="I39" i="6"/>
  <c r="I47" i="6"/>
  <c r="I9" i="8"/>
  <c r="I5" i="9"/>
  <c r="I13" i="9"/>
  <c r="I7" i="7"/>
  <c r="I3" i="8"/>
  <c r="I11" i="8"/>
  <c r="I7" i="9"/>
  <c r="I5" i="6"/>
  <c r="I13" i="6"/>
  <c r="I21" i="6"/>
  <c r="I29" i="6"/>
  <c r="I37" i="6"/>
  <c r="I45" i="6"/>
  <c r="I17" i="7"/>
  <c r="I25" i="7"/>
  <c r="I33" i="7"/>
  <c r="I41" i="7"/>
  <c r="I49" i="7"/>
  <c r="I21" i="8"/>
  <c r="I29" i="8"/>
  <c r="I37" i="8"/>
  <c r="I45" i="8"/>
  <c r="I17" i="9"/>
  <c r="I33" i="9"/>
  <c r="I49" i="9"/>
  <c r="I3" i="7"/>
  <c r="I3" i="9"/>
  <c r="I11" i="9"/>
  <c r="I9" i="6"/>
  <c r="I17" i="6"/>
  <c r="I25" i="6"/>
  <c r="I33" i="6"/>
  <c r="I49" i="6"/>
  <c r="I13" i="7"/>
  <c r="I29" i="7"/>
  <c r="I45" i="7"/>
  <c r="I17" i="8"/>
  <c r="I25" i="8"/>
  <c r="I33" i="8"/>
  <c r="I41" i="8"/>
  <c r="I49" i="8"/>
  <c r="I21" i="9"/>
  <c r="I29" i="9"/>
  <c r="I37" i="9"/>
  <c r="I45" i="9"/>
  <c r="I21" i="7"/>
  <c r="I25" i="9"/>
  <c r="I9" i="9"/>
  <c r="I39" i="8"/>
  <c r="I31" i="8"/>
  <c r="I7" i="8"/>
  <c r="I37" i="7"/>
  <c r="I15" i="8"/>
  <c r="I23" i="8"/>
  <c r="I5" i="7"/>
  <c r="I47" i="8"/>
  <c r="J47" i="6" l="1"/>
  <c r="K47" i="6" s="1"/>
  <c r="J3" i="9"/>
  <c r="K3" i="9" s="1"/>
  <c r="J33" i="6"/>
  <c r="K33" i="6" s="1"/>
  <c r="J49" i="7"/>
  <c r="K49" i="7" s="1"/>
  <c r="J45" i="7"/>
  <c r="K45" i="7" s="1"/>
  <c r="J11" i="8"/>
  <c r="K11" i="8" s="1"/>
  <c r="J9" i="8"/>
  <c r="K9" i="8" s="1"/>
  <c r="J31" i="7"/>
  <c r="K31" i="7" s="1"/>
  <c r="J13" i="8"/>
  <c r="K13" i="8" s="1"/>
  <c r="J39" i="9"/>
  <c r="K39" i="9" s="1"/>
  <c r="J35" i="6"/>
  <c r="K35" i="6" s="1"/>
  <c r="J49" i="6"/>
  <c r="K49" i="6" s="1"/>
  <c r="J27" i="7"/>
  <c r="K27" i="7" s="1"/>
  <c r="J47" i="8"/>
  <c r="K47" i="8" s="1"/>
  <c r="J15" i="8"/>
  <c r="K15" i="8" s="1"/>
  <c r="J5" i="8"/>
  <c r="K5" i="8" s="1"/>
  <c r="J7" i="8"/>
  <c r="K7" i="8" s="1"/>
  <c r="J37" i="8"/>
  <c r="K37" i="8" s="1"/>
  <c r="J49" i="9"/>
  <c r="K49" i="9" s="1"/>
  <c r="J41" i="9"/>
  <c r="K41" i="9" s="1"/>
  <c r="J15" i="9"/>
  <c r="K15" i="9" s="1"/>
  <c r="J15" i="6"/>
  <c r="K15" i="6" s="1"/>
  <c r="J37" i="9"/>
  <c r="K37" i="9" s="1"/>
  <c r="J13" i="9"/>
  <c r="K13" i="9" s="1"/>
  <c r="J23" i="6"/>
  <c r="K23" i="6" s="1"/>
  <c r="J45" i="9"/>
  <c r="K45" i="9" s="1"/>
  <c r="J27" i="9"/>
  <c r="K27" i="9" s="1"/>
  <c r="J11" i="9"/>
  <c r="K11" i="9" s="1"/>
  <c r="J7" i="9"/>
  <c r="K7" i="9" s="1"/>
  <c r="J5" i="9"/>
  <c r="K5" i="9" s="1"/>
  <c r="J47" i="9"/>
  <c r="K47" i="9" s="1"/>
  <c r="J11" i="6"/>
  <c r="K11" i="6" s="1"/>
  <c r="J19" i="6"/>
  <c r="K19" i="6" s="1"/>
  <c r="J23" i="9"/>
  <c r="K23" i="9" s="1"/>
  <c r="J43" i="9"/>
  <c r="K43" i="9" s="1"/>
  <c r="J37" i="7"/>
  <c r="K37" i="7" s="1"/>
  <c r="J21" i="9"/>
  <c r="K21" i="9" s="1"/>
  <c r="J3" i="6"/>
  <c r="K3" i="6" s="1"/>
  <c r="J41" i="7"/>
  <c r="K41" i="7" s="1"/>
  <c r="J39" i="7"/>
  <c r="K39" i="7" s="1"/>
  <c r="J35" i="7"/>
  <c r="K35" i="7" s="1"/>
  <c r="J29" i="7"/>
  <c r="K29" i="7" s="1"/>
  <c r="J39" i="8"/>
  <c r="K39" i="8" s="1"/>
  <c r="J33" i="9"/>
  <c r="K33" i="9" s="1"/>
  <c r="J33" i="7"/>
  <c r="K33" i="7" s="1"/>
  <c r="J5" i="6"/>
  <c r="K5" i="6" s="1"/>
  <c r="J39" i="6"/>
  <c r="K39" i="6" s="1"/>
  <c r="J43" i="6"/>
  <c r="K43" i="6" s="1"/>
  <c r="J35" i="8"/>
  <c r="K35" i="8" s="1"/>
  <c r="J19" i="9"/>
  <c r="K19" i="9" s="1"/>
  <c r="J43" i="7"/>
  <c r="K43" i="7" s="1"/>
  <c r="J33" i="8"/>
  <c r="K33" i="8" s="1"/>
  <c r="J25" i="6"/>
  <c r="K25" i="6" s="1"/>
  <c r="J17" i="9"/>
  <c r="K17" i="9" s="1"/>
  <c r="J31" i="6"/>
  <c r="K31" i="6" s="1"/>
  <c r="J9" i="9"/>
  <c r="K9" i="9" s="1"/>
  <c r="J17" i="6"/>
  <c r="K17" i="6" s="1"/>
  <c r="J45" i="6"/>
  <c r="K45" i="6" s="1"/>
  <c r="J47" i="7"/>
  <c r="K47" i="7" s="1"/>
  <c r="J25" i="9"/>
  <c r="K25" i="9" s="1"/>
  <c r="J17" i="8"/>
  <c r="K17" i="8" s="1"/>
  <c r="J9" i="6"/>
  <c r="K9" i="6" s="1"/>
  <c r="J29" i="8"/>
  <c r="K29" i="8" s="1"/>
  <c r="J43" i="8"/>
  <c r="K43" i="8" s="1"/>
  <c r="J13" i="6"/>
  <c r="K13" i="6" s="1"/>
  <c r="J31" i="9"/>
  <c r="K31" i="9" s="1"/>
  <c r="J29" i="9"/>
  <c r="K29" i="9" s="1"/>
  <c r="J27" i="8"/>
  <c r="K27" i="8" s="1"/>
  <c r="J45" i="8"/>
  <c r="K45" i="8" s="1"/>
  <c r="J7" i="6"/>
  <c r="K7" i="6" s="1"/>
  <c r="J21" i="6"/>
  <c r="K21" i="6" s="1"/>
  <c r="J31" i="8"/>
  <c r="K31" i="8" s="1"/>
  <c r="J41" i="8"/>
  <c r="K41" i="8" s="1"/>
  <c r="J29" i="6"/>
  <c r="K29" i="6" s="1"/>
  <c r="J41" i="6"/>
  <c r="K41" i="6" s="1"/>
  <c r="J37" i="6"/>
  <c r="K37" i="6" s="1"/>
  <c r="J49" i="8"/>
  <c r="K49" i="8" s="1"/>
  <c r="J35" i="9"/>
  <c r="K35" i="9" s="1"/>
  <c r="J27" i="6"/>
  <c r="K27" i="6" s="1"/>
  <c r="J5" i="7"/>
  <c r="K5" i="7" s="1"/>
  <c r="J19" i="8"/>
  <c r="K19" i="8" s="1"/>
  <c r="J23" i="8"/>
  <c r="K23" i="8" s="1"/>
  <c r="J3" i="8"/>
  <c r="K3" i="8" s="1"/>
  <c r="J25" i="8"/>
  <c r="K25" i="8" s="1"/>
  <c r="J21" i="8"/>
  <c r="K21" i="8" s="1"/>
  <c r="J13" i="7"/>
  <c r="K13" i="7" s="1"/>
  <c r="J17" i="7"/>
  <c r="K17" i="7" s="1"/>
  <c r="J3" i="7"/>
  <c r="K3" i="7" s="1"/>
  <c r="J25" i="7"/>
  <c r="K25" i="7" s="1"/>
  <c r="J21" i="7"/>
  <c r="K21" i="7" s="1"/>
  <c r="J7" i="7"/>
  <c r="K7" i="7" s="1"/>
  <c r="J11" i="7"/>
  <c r="K11" i="7" s="1"/>
  <c r="J9" i="7"/>
  <c r="K9" i="7" s="1"/>
  <c r="J19" i="7"/>
  <c r="K19" i="7" s="1"/>
  <c r="J23" i="7"/>
  <c r="K23" i="7" s="1"/>
  <c r="J15" i="7"/>
  <c r="K15" i="7" s="1"/>
</calcChain>
</file>

<file path=xl/sharedStrings.xml><?xml version="1.0" encoding="utf-8"?>
<sst xmlns="http://schemas.openxmlformats.org/spreadsheetml/2006/main" count="556" uniqueCount="132">
  <si>
    <t>Well</t>
    <phoneticPr fontId="1"/>
  </si>
  <si>
    <t>Ct (target)</t>
    <phoneticPr fontId="1"/>
  </si>
  <si>
    <t>Ct (internal)</t>
    <phoneticPr fontId="1"/>
  </si>
  <si>
    <t>GAPDH</t>
    <phoneticPr fontId="1"/>
  </si>
  <si>
    <t>Ct (AVG)</t>
    <phoneticPr fontId="1"/>
  </si>
  <si>
    <t>Ct (AVG)</t>
    <phoneticPr fontId="1"/>
  </si>
  <si>
    <t>⊿Ct</t>
    <phoneticPr fontId="1"/>
  </si>
  <si>
    <t>⊿⊿Ct</t>
    <phoneticPr fontId="1"/>
  </si>
  <si>
    <t>RQ</t>
    <phoneticPr fontId="1"/>
  </si>
  <si>
    <t>Group</t>
    <phoneticPr fontId="1"/>
  </si>
  <si>
    <t>Vehicle</t>
    <phoneticPr fontId="1"/>
  </si>
  <si>
    <t>0.01 µM
OMD</t>
    <phoneticPr fontId="1"/>
  </si>
  <si>
    <t>0.1 µM
OMD</t>
    <phoneticPr fontId="1"/>
  </si>
  <si>
    <t>1 µM
OMD</t>
    <phoneticPr fontId="1"/>
  </si>
  <si>
    <t>6h</t>
    <phoneticPr fontId="1"/>
  </si>
  <si>
    <t>24h</t>
    <phoneticPr fontId="1"/>
  </si>
  <si>
    <t>AVG</t>
    <phoneticPr fontId="1"/>
  </si>
  <si>
    <t>#1</t>
    <phoneticPr fontId="1"/>
  </si>
  <si>
    <t>#2</t>
    <phoneticPr fontId="1"/>
  </si>
  <si>
    <t>#3</t>
    <phoneticPr fontId="1"/>
  </si>
  <si>
    <t>S.E.</t>
    <phoneticPr fontId="1"/>
  </si>
  <si>
    <t>Vehicle</t>
    <phoneticPr fontId="1"/>
  </si>
  <si>
    <t>24h</t>
    <phoneticPr fontId="1"/>
  </si>
  <si>
    <t>0.01 µM OMD</t>
    <phoneticPr fontId="1"/>
  </si>
  <si>
    <t>0.1 µM OMD</t>
    <phoneticPr fontId="1"/>
  </si>
  <si>
    <t>1 µM OMD</t>
    <phoneticPr fontId="1"/>
  </si>
  <si>
    <t>TIMP1</t>
    <phoneticPr fontId="1"/>
  </si>
  <si>
    <t>TIMP2</t>
    <phoneticPr fontId="1"/>
  </si>
  <si>
    <t>TIMP3</t>
    <phoneticPr fontId="1"/>
  </si>
  <si>
    <t>TIMP4</t>
    <phoneticPr fontId="1"/>
  </si>
  <si>
    <t>A1</t>
  </si>
  <si>
    <t>C1</t>
  </si>
  <si>
    <t>A2</t>
  </si>
  <si>
    <t>C2</t>
  </si>
  <si>
    <t>A3</t>
  </si>
  <si>
    <t>C3</t>
  </si>
  <si>
    <t>A4</t>
  </si>
  <si>
    <t>C4</t>
  </si>
  <si>
    <t>A5</t>
  </si>
  <si>
    <t>C5</t>
  </si>
  <si>
    <t>A6</t>
  </si>
  <si>
    <t>C6</t>
  </si>
  <si>
    <t>A7</t>
  </si>
  <si>
    <t>C7</t>
  </si>
  <si>
    <t>A8</t>
  </si>
  <si>
    <t>C8</t>
  </si>
  <si>
    <t>A9</t>
  </si>
  <si>
    <t>C9</t>
  </si>
  <si>
    <t>A10</t>
  </si>
  <si>
    <t>C10</t>
  </si>
  <si>
    <t>A11</t>
  </si>
  <si>
    <t>C11</t>
  </si>
  <si>
    <t>A12</t>
  </si>
  <si>
    <t>C12</t>
  </si>
  <si>
    <t>B1</t>
  </si>
  <si>
    <t>D1</t>
  </si>
  <si>
    <t>B2</t>
  </si>
  <si>
    <t>D2</t>
  </si>
  <si>
    <t>B3</t>
  </si>
  <si>
    <t>D3</t>
  </si>
  <si>
    <t>B4</t>
  </si>
  <si>
    <t>D4</t>
  </si>
  <si>
    <t>B5</t>
  </si>
  <si>
    <t>D5</t>
  </si>
  <si>
    <t>B6</t>
  </si>
  <si>
    <t>D6</t>
  </si>
  <si>
    <t>B7</t>
  </si>
  <si>
    <t>D7</t>
  </si>
  <si>
    <t>B8</t>
  </si>
  <si>
    <t>D8</t>
  </si>
  <si>
    <t>B9</t>
  </si>
  <si>
    <t>D9</t>
  </si>
  <si>
    <t>B10</t>
  </si>
  <si>
    <t>D10</t>
  </si>
  <si>
    <t>B11</t>
  </si>
  <si>
    <t>D11</t>
  </si>
  <si>
    <t>B12</t>
  </si>
  <si>
    <t>D12</t>
  </si>
  <si>
    <t>F12</t>
  </si>
  <si>
    <t>H12</t>
  </si>
  <si>
    <t>F11</t>
  </si>
  <si>
    <t>H11</t>
  </si>
  <si>
    <t>F10</t>
  </si>
  <si>
    <t>H10</t>
  </si>
  <si>
    <t>F9</t>
  </si>
  <si>
    <t>H9</t>
  </si>
  <si>
    <t>F7</t>
  </si>
  <si>
    <t>H7</t>
  </si>
  <si>
    <t>F6</t>
  </si>
  <si>
    <t>H6</t>
  </si>
  <si>
    <t>F5</t>
  </si>
  <si>
    <t>F8</t>
  </si>
  <si>
    <t>H5</t>
  </si>
  <si>
    <t>H8</t>
  </si>
  <si>
    <t>F4</t>
  </si>
  <si>
    <t>H4</t>
  </si>
  <si>
    <t>F3</t>
  </si>
  <si>
    <t>H3</t>
  </si>
  <si>
    <t>F2</t>
  </si>
  <si>
    <t>H2</t>
  </si>
  <si>
    <t>F1</t>
  </si>
  <si>
    <t>H1</t>
  </si>
  <si>
    <t>E12</t>
  </si>
  <si>
    <t>G12</t>
  </si>
  <si>
    <t>E11</t>
  </si>
  <si>
    <t>G11</t>
  </si>
  <si>
    <t>E10</t>
  </si>
  <si>
    <t>G10</t>
  </si>
  <si>
    <t>E9</t>
  </si>
  <si>
    <t>G9</t>
  </si>
  <si>
    <t>E8</t>
  </si>
  <si>
    <t>G8</t>
  </si>
  <si>
    <t>E7</t>
  </si>
  <si>
    <t>G7</t>
  </si>
  <si>
    <t>E6</t>
  </si>
  <si>
    <t>G6</t>
  </si>
  <si>
    <t>E5</t>
  </si>
  <si>
    <t>G5</t>
  </si>
  <si>
    <t>E4</t>
  </si>
  <si>
    <t>G4</t>
  </si>
  <si>
    <t>E3</t>
  </si>
  <si>
    <t>G3</t>
  </si>
  <si>
    <t>E2</t>
  </si>
  <si>
    <t>G2</t>
  </si>
  <si>
    <t>E1</t>
  </si>
  <si>
    <t>G1</t>
  </si>
  <si>
    <t>TIMP4</t>
  </si>
  <si>
    <t>TIMP3</t>
  </si>
  <si>
    <t>TIMP2</t>
  </si>
  <si>
    <t>TIMP1</t>
  </si>
  <si>
    <t>GAPDH</t>
  </si>
  <si>
    <t>Exposure tim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#,##0.0;[Red]\-#,##0.0"/>
  </numFmts>
  <fonts count="9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9"/>
      <color theme="1"/>
      <name val="游ゴシック"/>
      <family val="2"/>
      <scheme val="minor"/>
    </font>
    <font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name val="ＭＳ Ｐゴシック"/>
      <family val="3"/>
      <charset val="128"/>
    </font>
    <font>
      <sz val="9"/>
      <name val="游ゴシック"/>
      <family val="3"/>
      <charset val="128"/>
      <scheme val="minor"/>
    </font>
    <font>
      <sz val="10"/>
      <color theme="1"/>
      <name val="游ゴシック"/>
      <family val="2"/>
      <scheme val="minor"/>
    </font>
    <font>
      <sz val="10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38" fontId="4" fillId="0" borderId="0" applyFont="0" applyFill="0" applyBorder="0" applyAlignment="0" applyProtection="0">
      <alignment vertical="center"/>
    </xf>
    <xf numFmtId="0" fontId="5" fillId="0" borderId="0"/>
  </cellStyleXfs>
  <cellXfs count="76">
    <xf numFmtId="0" fontId="0" fillId="0" borderId="0" xfId="0"/>
    <xf numFmtId="0" fontId="2" fillId="0" borderId="5" xfId="0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2" xfId="0" applyFont="1" applyBorder="1" applyAlignment="1">
      <alignment horizontal="centerContinuous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8" xfId="0" applyFont="1" applyBorder="1"/>
    <xf numFmtId="0" fontId="3" fillId="0" borderId="18" xfId="0" applyFont="1" applyBorder="1"/>
    <xf numFmtId="0" fontId="3" fillId="0" borderId="22" xfId="0" applyFont="1" applyBorder="1"/>
    <xf numFmtId="0" fontId="3" fillId="0" borderId="14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2" borderId="26" xfId="0" applyFont="1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2" fontId="3" fillId="2" borderId="27" xfId="0" applyNumberFormat="1" applyFont="1" applyFill="1" applyBorder="1" applyAlignment="1">
      <alignment horizontal="center"/>
    </xf>
    <xf numFmtId="2" fontId="3" fillId="2" borderId="17" xfId="0" applyNumberFormat="1" applyFont="1" applyFill="1" applyBorder="1" applyAlignment="1">
      <alignment horizontal="center"/>
    </xf>
    <xf numFmtId="2" fontId="3" fillId="2" borderId="21" xfId="0" applyNumberFormat="1" applyFont="1" applyFill="1" applyBorder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0" borderId="0" xfId="0" applyNumberFormat="1" applyFont="1"/>
    <xf numFmtId="0" fontId="3" fillId="0" borderId="1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76" fontId="3" fillId="3" borderId="15" xfId="0" applyNumberFormat="1" applyFont="1" applyFill="1" applyBorder="1" applyAlignment="1">
      <alignment horizontal="center" vertical="center"/>
    </xf>
    <xf numFmtId="176" fontId="3" fillId="3" borderId="19" xfId="0" applyNumberFormat="1" applyFont="1" applyFill="1" applyBorder="1" applyAlignment="1">
      <alignment horizontal="center" vertical="center"/>
    </xf>
    <xf numFmtId="176" fontId="3" fillId="3" borderId="25" xfId="0" applyNumberFormat="1" applyFont="1" applyFill="1" applyBorder="1" applyAlignment="1">
      <alignment horizontal="center" vertical="center"/>
    </xf>
    <xf numFmtId="176" fontId="3" fillId="3" borderId="23" xfId="0" applyNumberFormat="1" applyFont="1" applyFill="1" applyBorder="1" applyAlignment="1">
      <alignment horizontal="center" vertical="center"/>
    </xf>
    <xf numFmtId="176" fontId="3" fillId="3" borderId="24" xfId="0" applyNumberFormat="1" applyFont="1" applyFill="1" applyBorder="1" applyAlignment="1">
      <alignment horizontal="center" vertical="center"/>
    </xf>
    <xf numFmtId="176" fontId="3" fillId="3" borderId="11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176" fontId="3" fillId="3" borderId="10" xfId="0" applyNumberFormat="1" applyFont="1" applyFill="1" applyBorder="1" applyAlignment="1">
      <alignment horizontal="center" vertical="center"/>
    </xf>
    <xf numFmtId="176" fontId="3" fillId="3" borderId="16" xfId="0" applyNumberFormat="1" applyFont="1" applyFill="1" applyBorder="1" applyAlignment="1">
      <alignment horizontal="center" vertical="center"/>
    </xf>
    <xf numFmtId="176" fontId="3" fillId="3" borderId="20" xfId="0" applyNumberFormat="1" applyFont="1" applyFill="1" applyBorder="1" applyAlignment="1">
      <alignment horizontal="center" vertical="center"/>
    </xf>
    <xf numFmtId="176" fontId="3" fillId="3" borderId="12" xfId="0" applyNumberFormat="1" applyFont="1" applyFill="1" applyBorder="1" applyAlignment="1">
      <alignment horizontal="center" vertical="center"/>
    </xf>
    <xf numFmtId="176" fontId="3" fillId="3" borderId="26" xfId="0" applyNumberFormat="1" applyFont="1" applyFill="1" applyBorder="1" applyAlignment="1">
      <alignment horizontal="center" vertical="center"/>
    </xf>
    <xf numFmtId="0" fontId="3" fillId="0" borderId="0" xfId="0" applyFont="1" applyFill="1"/>
    <xf numFmtId="0" fontId="6" fillId="2" borderId="16" xfId="0" applyFont="1" applyFill="1" applyBorder="1" applyAlignment="1">
      <alignment horizontal="center"/>
    </xf>
    <xf numFmtId="2" fontId="6" fillId="2" borderId="17" xfId="0" applyNumberFormat="1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2" fontId="6" fillId="2" borderId="21" xfId="0" applyNumberFormat="1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2" fontId="6" fillId="2" borderId="13" xfId="0" applyNumberFormat="1" applyFont="1" applyFill="1" applyBorder="1" applyAlignment="1">
      <alignment horizontal="center"/>
    </xf>
    <xf numFmtId="0" fontId="7" fillId="0" borderId="0" xfId="0" applyFont="1"/>
    <xf numFmtId="0" fontId="7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Continuous"/>
    </xf>
    <xf numFmtId="0" fontId="8" fillId="0" borderId="31" xfId="0" applyFont="1" applyBorder="1" applyAlignment="1">
      <alignment horizontal="centerContinuous"/>
    </xf>
    <xf numFmtId="0" fontId="8" fillId="0" borderId="37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8" fillId="0" borderId="38" xfId="0" applyFont="1" applyBorder="1" applyAlignment="1">
      <alignment horizontal="center"/>
    </xf>
    <xf numFmtId="176" fontId="8" fillId="2" borderId="36" xfId="0" applyNumberFormat="1" applyFont="1" applyFill="1" applyBorder="1" applyAlignment="1">
      <alignment horizontal="center"/>
    </xf>
    <xf numFmtId="0" fontId="8" fillId="0" borderId="33" xfId="0" applyFont="1" applyBorder="1" applyAlignment="1">
      <alignment horizontal="center"/>
    </xf>
    <xf numFmtId="176" fontId="8" fillId="3" borderId="34" xfId="0" applyNumberFormat="1" applyFont="1" applyFill="1" applyBorder="1" applyAlignment="1">
      <alignment horizontal="center"/>
    </xf>
    <xf numFmtId="176" fontId="8" fillId="3" borderId="31" xfId="0" applyNumberFormat="1" applyFont="1" applyFill="1" applyBorder="1" applyAlignment="1">
      <alignment horizontal="center"/>
    </xf>
    <xf numFmtId="177" fontId="8" fillId="3" borderId="34" xfId="1" applyNumberFormat="1" applyFont="1" applyFill="1" applyBorder="1" applyAlignment="1">
      <alignment horizontal="center"/>
    </xf>
    <xf numFmtId="177" fontId="8" fillId="3" borderId="31" xfId="1" applyNumberFormat="1" applyFont="1" applyFill="1" applyBorder="1" applyAlignment="1">
      <alignment horizontal="center"/>
    </xf>
    <xf numFmtId="176" fontId="8" fillId="0" borderId="0" xfId="0" applyNumberFormat="1" applyFont="1"/>
    <xf numFmtId="177" fontId="8" fillId="0" borderId="0" xfId="1" applyNumberFormat="1" applyFont="1" applyAlignment="1"/>
    <xf numFmtId="176" fontId="8" fillId="0" borderId="34" xfId="0" applyNumberFormat="1" applyFont="1" applyBorder="1" applyAlignment="1">
      <alignment horizontal="centerContinuous"/>
    </xf>
    <xf numFmtId="176" fontId="8" fillId="0" borderId="31" xfId="0" applyNumberFormat="1" applyFont="1" applyBorder="1" applyAlignment="1">
      <alignment horizontal="centerContinuous"/>
    </xf>
    <xf numFmtId="177" fontId="8" fillId="0" borderId="34" xfId="1" applyNumberFormat="1" applyFont="1" applyBorder="1" applyAlignment="1">
      <alignment horizontal="centerContinuous"/>
    </xf>
    <xf numFmtId="177" fontId="8" fillId="0" borderId="31" xfId="1" applyNumberFormat="1" applyFont="1" applyBorder="1" applyAlignment="1">
      <alignment horizontal="centerContinuous"/>
    </xf>
    <xf numFmtId="176" fontId="8" fillId="0" borderId="35" xfId="0" applyNumberFormat="1" applyFont="1" applyBorder="1" applyAlignment="1">
      <alignment horizontal="center"/>
    </xf>
    <xf numFmtId="176" fontId="8" fillId="0" borderId="32" xfId="0" applyNumberFormat="1" applyFont="1" applyBorder="1" applyAlignment="1">
      <alignment horizontal="center"/>
    </xf>
    <xf numFmtId="177" fontId="8" fillId="0" borderId="35" xfId="1" applyNumberFormat="1" applyFont="1" applyBorder="1" applyAlignment="1">
      <alignment horizontal="center"/>
    </xf>
    <xf numFmtId="177" fontId="8" fillId="0" borderId="32" xfId="1" applyNumberFormat="1" applyFont="1" applyBorder="1" applyAlignment="1">
      <alignment horizontal="center"/>
    </xf>
  </cellXfs>
  <cellStyles count="3">
    <cellStyle name="桁区切り" xfId="1" builtinId="6"/>
    <cellStyle name="標準" xfId="0" builtinId="0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B2:J36"/>
  <sheetViews>
    <sheetView tabSelected="1" zoomScale="55" zoomScaleNormal="55" workbookViewId="0"/>
  </sheetViews>
  <sheetFormatPr defaultRowHeight="16.2" x14ac:dyDescent="0.4"/>
  <cols>
    <col min="1" max="1" width="3.5" style="52" customWidth="1"/>
    <col min="2" max="2" width="8.796875" style="52" customWidth="1"/>
    <col min="3" max="10" width="7" style="52" bestFit="1" customWidth="1"/>
    <col min="11" max="16384" width="8.796875" style="52"/>
  </cols>
  <sheetData>
    <row r="2" spans="2:10" x14ac:dyDescent="0.4">
      <c r="B2" s="53" t="s">
        <v>26</v>
      </c>
      <c r="C2" s="68" t="s">
        <v>21</v>
      </c>
      <c r="D2" s="69"/>
      <c r="E2" s="69" t="s">
        <v>23</v>
      </c>
      <c r="F2" s="69"/>
      <c r="G2" s="69" t="s">
        <v>24</v>
      </c>
      <c r="H2" s="69"/>
      <c r="I2" s="69" t="s">
        <v>25</v>
      </c>
      <c r="J2" s="69"/>
    </row>
    <row r="3" spans="2:10" ht="16.8" thickBot="1" x14ac:dyDescent="0.45">
      <c r="B3" s="56"/>
      <c r="C3" s="72" t="s">
        <v>14</v>
      </c>
      <c r="D3" s="73" t="s">
        <v>22</v>
      </c>
      <c r="E3" s="73" t="s">
        <v>14</v>
      </c>
      <c r="F3" s="73" t="s">
        <v>22</v>
      </c>
      <c r="G3" s="73" t="s">
        <v>14</v>
      </c>
      <c r="H3" s="73" t="s">
        <v>22</v>
      </c>
      <c r="I3" s="73" t="s">
        <v>14</v>
      </c>
      <c r="J3" s="73" t="s">
        <v>15</v>
      </c>
    </row>
    <row r="4" spans="2:10" ht="16.8" thickTop="1" x14ac:dyDescent="0.4">
      <c r="B4" s="59" t="s">
        <v>17</v>
      </c>
      <c r="C4" s="60">
        <v>92.8</v>
      </c>
      <c r="D4" s="60">
        <v>101.7</v>
      </c>
      <c r="E4" s="60">
        <v>89</v>
      </c>
      <c r="F4" s="60">
        <v>95.3</v>
      </c>
      <c r="G4" s="60">
        <v>128.5</v>
      </c>
      <c r="H4" s="60">
        <v>114.5</v>
      </c>
      <c r="I4" s="60">
        <v>132.1</v>
      </c>
      <c r="J4" s="60">
        <v>112.5</v>
      </c>
    </row>
    <row r="5" spans="2:10" x14ac:dyDescent="0.4">
      <c r="B5" s="61" t="s">
        <v>18</v>
      </c>
      <c r="C5" s="60">
        <v>79.900000000000006</v>
      </c>
      <c r="D5" s="60">
        <v>110.2</v>
      </c>
      <c r="E5" s="60">
        <v>99.4</v>
      </c>
      <c r="F5" s="60">
        <v>94.3</v>
      </c>
      <c r="G5" s="60">
        <v>96</v>
      </c>
      <c r="H5" s="60">
        <v>95.3</v>
      </c>
      <c r="I5" s="60">
        <v>110.7</v>
      </c>
      <c r="J5" s="60">
        <v>133.80000000000001</v>
      </c>
    </row>
    <row r="6" spans="2:10" x14ac:dyDescent="0.4">
      <c r="B6" s="61" t="s">
        <v>19</v>
      </c>
      <c r="C6" s="60">
        <v>134.9</v>
      </c>
      <c r="D6" s="60">
        <v>89.2</v>
      </c>
      <c r="E6" s="60">
        <v>122.8</v>
      </c>
      <c r="F6" s="60">
        <v>92.3</v>
      </c>
      <c r="G6" s="60">
        <v>141.1</v>
      </c>
      <c r="H6" s="60">
        <v>205.6</v>
      </c>
      <c r="I6" s="60">
        <v>104.7</v>
      </c>
      <c r="J6" s="60">
        <v>124.8</v>
      </c>
    </row>
    <row r="7" spans="2:10" x14ac:dyDescent="0.4">
      <c r="B7" s="61" t="s">
        <v>16</v>
      </c>
      <c r="C7" s="62">
        <f>ROUND(AVERAGE(C4:C6),1)</f>
        <v>102.5</v>
      </c>
      <c r="D7" s="63">
        <f>ROUND(AVERAGE(D4:D6),1)</f>
        <v>100.4</v>
      </c>
      <c r="E7" s="63">
        <f t="shared" ref="E7:J7" si="0">ROUND(AVERAGE(E4:E6),1)</f>
        <v>103.7</v>
      </c>
      <c r="F7" s="63">
        <f t="shared" si="0"/>
        <v>94</v>
      </c>
      <c r="G7" s="63">
        <f t="shared" si="0"/>
        <v>121.9</v>
      </c>
      <c r="H7" s="63">
        <f t="shared" si="0"/>
        <v>138.5</v>
      </c>
      <c r="I7" s="63">
        <f t="shared" si="0"/>
        <v>115.8</v>
      </c>
      <c r="J7" s="63">
        <f t="shared" si="0"/>
        <v>123.7</v>
      </c>
    </row>
    <row r="8" spans="2:10" x14ac:dyDescent="0.4">
      <c r="B8" s="61" t="s">
        <v>20</v>
      </c>
      <c r="C8" s="62">
        <f>ROUND(STDEV(C4:C6)/SQRT(COUNTA(C4:C6)),1)</f>
        <v>16.600000000000001</v>
      </c>
      <c r="D8" s="62">
        <f t="shared" ref="D8:J8" si="1">ROUND(STDEV(D4:D6)/SQRT(COUNTA(D4:D6)),1)</f>
        <v>6.1</v>
      </c>
      <c r="E8" s="62">
        <f t="shared" si="1"/>
        <v>10</v>
      </c>
      <c r="F8" s="62">
        <f t="shared" si="1"/>
        <v>0.9</v>
      </c>
      <c r="G8" s="62">
        <f t="shared" si="1"/>
        <v>13.4</v>
      </c>
      <c r="H8" s="62">
        <f t="shared" si="1"/>
        <v>34</v>
      </c>
      <c r="I8" s="62">
        <f t="shared" si="1"/>
        <v>8.3000000000000007</v>
      </c>
      <c r="J8" s="62">
        <f t="shared" si="1"/>
        <v>6.2</v>
      </c>
    </row>
    <row r="9" spans="2:10" x14ac:dyDescent="0.4">
      <c r="C9" s="66"/>
      <c r="D9" s="66"/>
      <c r="E9" s="66"/>
      <c r="F9" s="66"/>
      <c r="G9" s="66"/>
      <c r="H9" s="66"/>
      <c r="I9" s="66"/>
      <c r="J9" s="66"/>
    </row>
    <row r="10" spans="2:10" x14ac:dyDescent="0.4">
      <c r="C10" s="66"/>
      <c r="D10" s="66"/>
      <c r="E10" s="66"/>
      <c r="F10" s="66"/>
      <c r="G10" s="66"/>
      <c r="H10" s="66"/>
      <c r="I10" s="66"/>
      <c r="J10" s="66"/>
    </row>
    <row r="11" spans="2:10" x14ac:dyDescent="0.4">
      <c r="B11" s="53" t="s">
        <v>27</v>
      </c>
      <c r="C11" s="54" t="s">
        <v>21</v>
      </c>
      <c r="D11" s="55"/>
      <c r="E11" s="55" t="s">
        <v>23</v>
      </c>
      <c r="F11" s="55"/>
      <c r="G11" s="55" t="s">
        <v>24</v>
      </c>
      <c r="H11" s="55"/>
      <c r="I11" s="55" t="s">
        <v>25</v>
      </c>
      <c r="J11" s="55"/>
    </row>
    <row r="12" spans="2:10" ht="16.8" thickBot="1" x14ac:dyDescent="0.45">
      <c r="B12" s="56"/>
      <c r="C12" s="57" t="s">
        <v>14</v>
      </c>
      <c r="D12" s="58" t="s">
        <v>22</v>
      </c>
      <c r="E12" s="58" t="s">
        <v>14</v>
      </c>
      <c r="F12" s="58" t="s">
        <v>22</v>
      </c>
      <c r="G12" s="58" t="s">
        <v>14</v>
      </c>
      <c r="H12" s="58" t="s">
        <v>22</v>
      </c>
      <c r="I12" s="58" t="s">
        <v>14</v>
      </c>
      <c r="J12" s="58" t="s">
        <v>15</v>
      </c>
    </row>
    <row r="13" spans="2:10" ht="16.8" thickTop="1" x14ac:dyDescent="0.4">
      <c r="B13" s="59" t="s">
        <v>17</v>
      </c>
      <c r="C13" s="60">
        <v>85.7</v>
      </c>
      <c r="D13" s="60">
        <v>99.2</v>
      </c>
      <c r="E13" s="60">
        <v>94.4</v>
      </c>
      <c r="F13" s="60">
        <v>116.3</v>
      </c>
      <c r="G13" s="60">
        <v>142.1</v>
      </c>
      <c r="H13" s="60">
        <v>118</v>
      </c>
      <c r="I13" s="60">
        <v>192.1</v>
      </c>
      <c r="J13" s="60">
        <v>106.3</v>
      </c>
    </row>
    <row r="14" spans="2:10" x14ac:dyDescent="0.4">
      <c r="B14" s="61" t="s">
        <v>18</v>
      </c>
      <c r="C14" s="60">
        <v>81.3</v>
      </c>
      <c r="D14" s="60">
        <v>112.8</v>
      </c>
      <c r="E14" s="60">
        <v>102.9</v>
      </c>
      <c r="F14" s="60">
        <v>113.6</v>
      </c>
      <c r="G14" s="60">
        <v>96.4</v>
      </c>
      <c r="H14" s="60">
        <v>83.1</v>
      </c>
      <c r="I14" s="60">
        <v>113</v>
      </c>
      <c r="J14" s="60">
        <v>123.4</v>
      </c>
    </row>
    <row r="15" spans="2:10" x14ac:dyDescent="0.4">
      <c r="B15" s="61" t="s">
        <v>19</v>
      </c>
      <c r="C15" s="60">
        <v>143.6</v>
      </c>
      <c r="D15" s="60">
        <v>89.4</v>
      </c>
      <c r="E15" s="60">
        <v>142.1</v>
      </c>
      <c r="F15" s="60">
        <v>98.2</v>
      </c>
      <c r="G15" s="60">
        <v>147.1</v>
      </c>
      <c r="H15" s="60">
        <v>230.3</v>
      </c>
      <c r="I15" s="60">
        <v>99.1</v>
      </c>
      <c r="J15" s="60">
        <v>137.9</v>
      </c>
    </row>
    <row r="16" spans="2:10" x14ac:dyDescent="0.4">
      <c r="B16" s="61" t="s">
        <v>16</v>
      </c>
      <c r="C16" s="64">
        <f>ROUND(AVERAGE(C13:C15),1)</f>
        <v>103.5</v>
      </c>
      <c r="D16" s="65">
        <f>ROUND(AVERAGE(D13:D15),1)</f>
        <v>100.5</v>
      </c>
      <c r="E16" s="65">
        <f t="shared" ref="E16:J16" si="2">ROUND(AVERAGE(E13:E15),1)</f>
        <v>113.1</v>
      </c>
      <c r="F16" s="65">
        <f t="shared" si="2"/>
        <v>109.4</v>
      </c>
      <c r="G16" s="65">
        <f t="shared" si="2"/>
        <v>128.5</v>
      </c>
      <c r="H16" s="65">
        <f t="shared" si="2"/>
        <v>143.80000000000001</v>
      </c>
      <c r="I16" s="65">
        <f t="shared" si="2"/>
        <v>134.69999999999999</v>
      </c>
      <c r="J16" s="65">
        <f t="shared" si="2"/>
        <v>122.5</v>
      </c>
    </row>
    <row r="17" spans="2:10" x14ac:dyDescent="0.4">
      <c r="B17" s="61" t="s">
        <v>20</v>
      </c>
      <c r="C17" s="62">
        <f>ROUND(STDEV(C13:C15)/SQRT(COUNTA(C13:C15)),1)</f>
        <v>20.100000000000001</v>
      </c>
      <c r="D17" s="62">
        <f t="shared" ref="D17:J17" si="3">ROUND(STDEV(D13:D15)/SQRT(COUNTA(D13:D15)),1)</f>
        <v>6.8</v>
      </c>
      <c r="E17" s="62">
        <f t="shared" si="3"/>
        <v>14.7</v>
      </c>
      <c r="F17" s="62">
        <f t="shared" si="3"/>
        <v>5.6</v>
      </c>
      <c r="G17" s="62">
        <f t="shared" si="3"/>
        <v>16.100000000000001</v>
      </c>
      <c r="H17" s="62">
        <f t="shared" si="3"/>
        <v>44.4</v>
      </c>
      <c r="I17" s="62">
        <f t="shared" si="3"/>
        <v>29</v>
      </c>
      <c r="J17" s="62">
        <f t="shared" si="3"/>
        <v>9.1</v>
      </c>
    </row>
    <row r="18" spans="2:10" x14ac:dyDescent="0.4">
      <c r="C18" s="67"/>
      <c r="D18" s="67"/>
      <c r="E18" s="67"/>
      <c r="F18" s="67"/>
      <c r="G18" s="67"/>
      <c r="H18" s="67"/>
      <c r="I18" s="67"/>
      <c r="J18" s="67"/>
    </row>
    <row r="19" spans="2:10" x14ac:dyDescent="0.4">
      <c r="C19" s="67"/>
      <c r="D19" s="67"/>
      <c r="E19" s="67"/>
      <c r="F19" s="67"/>
      <c r="G19" s="67"/>
      <c r="H19" s="67"/>
      <c r="I19" s="67"/>
      <c r="J19" s="67"/>
    </row>
    <row r="20" spans="2:10" x14ac:dyDescent="0.4">
      <c r="B20" s="53" t="s">
        <v>28</v>
      </c>
      <c r="C20" s="70" t="s">
        <v>21</v>
      </c>
      <c r="D20" s="71"/>
      <c r="E20" s="71" t="s">
        <v>23</v>
      </c>
      <c r="F20" s="71"/>
      <c r="G20" s="71" t="s">
        <v>24</v>
      </c>
      <c r="H20" s="71"/>
      <c r="I20" s="71" t="s">
        <v>25</v>
      </c>
      <c r="J20" s="71"/>
    </row>
    <row r="21" spans="2:10" ht="16.8" thickBot="1" x14ac:dyDescent="0.45">
      <c r="B21" s="56"/>
      <c r="C21" s="74" t="s">
        <v>14</v>
      </c>
      <c r="D21" s="75" t="s">
        <v>22</v>
      </c>
      <c r="E21" s="75" t="s">
        <v>14</v>
      </c>
      <c r="F21" s="75" t="s">
        <v>22</v>
      </c>
      <c r="G21" s="75" t="s">
        <v>14</v>
      </c>
      <c r="H21" s="75" t="s">
        <v>22</v>
      </c>
      <c r="I21" s="75" t="s">
        <v>14</v>
      </c>
      <c r="J21" s="75" t="s">
        <v>15</v>
      </c>
    </row>
    <row r="22" spans="2:10" ht="16.8" thickTop="1" x14ac:dyDescent="0.4">
      <c r="B22" s="59" t="s">
        <v>17</v>
      </c>
      <c r="C22" s="60">
        <v>97.9</v>
      </c>
      <c r="D22" s="60">
        <v>90.5</v>
      </c>
      <c r="E22" s="60">
        <v>168.2</v>
      </c>
      <c r="F22" s="60">
        <v>263.3</v>
      </c>
      <c r="G22" s="60">
        <v>218.1</v>
      </c>
      <c r="H22" s="60">
        <v>411.7</v>
      </c>
      <c r="I22" s="60">
        <v>516.9</v>
      </c>
      <c r="J22" s="60">
        <v>403.2</v>
      </c>
    </row>
    <row r="23" spans="2:10" x14ac:dyDescent="0.4">
      <c r="B23" s="61" t="s">
        <v>18</v>
      </c>
      <c r="C23" s="60">
        <v>75.5</v>
      </c>
      <c r="D23" s="60">
        <v>122.8</v>
      </c>
      <c r="E23" s="60">
        <v>182.8</v>
      </c>
      <c r="F23" s="60">
        <v>312</v>
      </c>
      <c r="G23" s="60">
        <v>186.6</v>
      </c>
      <c r="H23" s="60">
        <v>341.4</v>
      </c>
      <c r="I23" s="60">
        <v>232.1</v>
      </c>
      <c r="J23" s="60">
        <v>469.7</v>
      </c>
    </row>
    <row r="24" spans="2:10" x14ac:dyDescent="0.4">
      <c r="B24" s="61" t="s">
        <v>19</v>
      </c>
      <c r="C24" s="60">
        <v>135.19999999999999</v>
      </c>
      <c r="D24" s="60">
        <v>89.9</v>
      </c>
      <c r="E24" s="60">
        <v>218.9</v>
      </c>
      <c r="F24" s="60">
        <v>245.7</v>
      </c>
      <c r="G24" s="60">
        <v>266.7</v>
      </c>
      <c r="H24" s="60">
        <v>776.3</v>
      </c>
      <c r="I24" s="60">
        <v>168.2</v>
      </c>
      <c r="J24" s="60">
        <v>450.5</v>
      </c>
    </row>
    <row r="25" spans="2:10" x14ac:dyDescent="0.4">
      <c r="B25" s="61" t="s">
        <v>16</v>
      </c>
      <c r="C25" s="64">
        <f>ROUND(AVERAGE(C22:C24),1)</f>
        <v>102.9</v>
      </c>
      <c r="D25" s="65">
        <f>ROUND(AVERAGE(D22:D24),1)</f>
        <v>101.1</v>
      </c>
      <c r="E25" s="65">
        <f t="shared" ref="E25:J25" si="4">ROUND(AVERAGE(E22:E24),1)</f>
        <v>190</v>
      </c>
      <c r="F25" s="65">
        <f t="shared" si="4"/>
        <v>273.7</v>
      </c>
      <c r="G25" s="65">
        <f t="shared" si="4"/>
        <v>223.8</v>
      </c>
      <c r="H25" s="65">
        <f t="shared" si="4"/>
        <v>509.8</v>
      </c>
      <c r="I25" s="65">
        <f t="shared" si="4"/>
        <v>305.7</v>
      </c>
      <c r="J25" s="65">
        <f t="shared" si="4"/>
        <v>441.1</v>
      </c>
    </row>
    <row r="26" spans="2:10" x14ac:dyDescent="0.4">
      <c r="B26" s="61" t="s">
        <v>20</v>
      </c>
      <c r="C26" s="62">
        <f>ROUND(STDEV(C22:C24)/SQRT(COUNTA(C22:C24)),1)</f>
        <v>17.399999999999999</v>
      </c>
      <c r="D26" s="62">
        <f t="shared" ref="D26:J26" si="5">ROUND(STDEV(D22:D24)/SQRT(COUNTA(D22:D24)),1)</f>
        <v>10.9</v>
      </c>
      <c r="E26" s="62">
        <f t="shared" si="5"/>
        <v>15.1</v>
      </c>
      <c r="F26" s="62">
        <f t="shared" si="5"/>
        <v>19.8</v>
      </c>
      <c r="G26" s="62">
        <f t="shared" si="5"/>
        <v>23.3</v>
      </c>
      <c r="H26" s="62">
        <f t="shared" si="5"/>
        <v>134.80000000000001</v>
      </c>
      <c r="I26" s="62">
        <f t="shared" si="5"/>
        <v>107.2</v>
      </c>
      <c r="J26" s="62">
        <f t="shared" si="5"/>
        <v>19.8</v>
      </c>
    </row>
    <row r="27" spans="2:10" x14ac:dyDescent="0.4">
      <c r="C27" s="67"/>
      <c r="D27" s="67"/>
      <c r="E27" s="67"/>
      <c r="F27" s="67"/>
      <c r="G27" s="67"/>
      <c r="H27" s="67"/>
      <c r="I27" s="67"/>
      <c r="J27" s="67"/>
    </row>
    <row r="28" spans="2:10" x14ac:dyDescent="0.4">
      <c r="C28" s="67"/>
      <c r="D28" s="67"/>
      <c r="E28" s="67"/>
      <c r="F28" s="67"/>
      <c r="G28" s="67"/>
      <c r="H28" s="67"/>
      <c r="I28" s="67"/>
      <c r="J28" s="67"/>
    </row>
    <row r="29" spans="2:10" x14ac:dyDescent="0.4">
      <c r="B29" s="53" t="s">
        <v>29</v>
      </c>
      <c r="C29" s="70" t="s">
        <v>21</v>
      </c>
      <c r="D29" s="71"/>
      <c r="E29" s="71" t="s">
        <v>23</v>
      </c>
      <c r="F29" s="71"/>
      <c r="G29" s="71" t="s">
        <v>24</v>
      </c>
      <c r="H29" s="71"/>
      <c r="I29" s="71" t="s">
        <v>25</v>
      </c>
      <c r="J29" s="71"/>
    </row>
    <row r="30" spans="2:10" ht="16.8" thickBot="1" x14ac:dyDescent="0.45">
      <c r="B30" s="56"/>
      <c r="C30" s="74" t="s">
        <v>14</v>
      </c>
      <c r="D30" s="75" t="s">
        <v>22</v>
      </c>
      <c r="E30" s="75" t="s">
        <v>14</v>
      </c>
      <c r="F30" s="75" t="s">
        <v>22</v>
      </c>
      <c r="G30" s="75" t="s">
        <v>14</v>
      </c>
      <c r="H30" s="75" t="s">
        <v>22</v>
      </c>
      <c r="I30" s="75" t="s">
        <v>14</v>
      </c>
      <c r="J30" s="75" t="s">
        <v>15</v>
      </c>
    </row>
    <row r="31" spans="2:10" ht="16.8" thickTop="1" x14ac:dyDescent="0.4">
      <c r="B31" s="59" t="s">
        <v>17</v>
      </c>
      <c r="C31" s="60">
        <v>93.6</v>
      </c>
      <c r="D31" s="60">
        <v>103.6</v>
      </c>
      <c r="E31" s="60">
        <v>83.5</v>
      </c>
      <c r="F31" s="60">
        <v>87.8</v>
      </c>
      <c r="G31" s="60">
        <v>100</v>
      </c>
      <c r="H31" s="60">
        <v>100.5</v>
      </c>
      <c r="I31" s="60">
        <v>110.6</v>
      </c>
      <c r="J31" s="60">
        <v>108</v>
      </c>
    </row>
    <row r="32" spans="2:10" x14ac:dyDescent="0.4">
      <c r="B32" s="61" t="s">
        <v>18</v>
      </c>
      <c r="C32" s="60">
        <v>77.900000000000006</v>
      </c>
      <c r="D32" s="60">
        <v>100.8</v>
      </c>
      <c r="E32" s="60">
        <v>94.6</v>
      </c>
      <c r="F32" s="60">
        <v>93.7</v>
      </c>
      <c r="G32" s="60">
        <v>122.7</v>
      </c>
      <c r="H32" s="60">
        <v>92.8</v>
      </c>
      <c r="I32" s="60">
        <v>95.6</v>
      </c>
      <c r="J32" s="60">
        <v>100.8</v>
      </c>
    </row>
    <row r="33" spans="2:10" x14ac:dyDescent="0.4">
      <c r="B33" s="61" t="s">
        <v>19</v>
      </c>
      <c r="C33" s="60">
        <v>137.1</v>
      </c>
      <c r="D33" s="60">
        <v>95.7</v>
      </c>
      <c r="E33" s="60">
        <v>134.69999999999999</v>
      </c>
      <c r="F33" s="60">
        <v>109.2</v>
      </c>
      <c r="G33" s="60">
        <v>135.69999999999999</v>
      </c>
      <c r="H33" s="60">
        <v>166.6</v>
      </c>
      <c r="I33" s="60">
        <v>69.7</v>
      </c>
      <c r="J33" s="60">
        <v>131.6</v>
      </c>
    </row>
    <row r="34" spans="2:10" x14ac:dyDescent="0.4">
      <c r="B34" s="61" t="s">
        <v>16</v>
      </c>
      <c r="C34" s="64">
        <f>ROUND(AVERAGE(C31:C33),1)</f>
        <v>102.9</v>
      </c>
      <c r="D34" s="65">
        <f>ROUND(AVERAGE(D31:D33),1)</f>
        <v>100</v>
      </c>
      <c r="E34" s="65">
        <f t="shared" ref="E34:J34" si="6">ROUND(AVERAGE(E31:E33),1)</f>
        <v>104.3</v>
      </c>
      <c r="F34" s="65">
        <f t="shared" si="6"/>
        <v>96.9</v>
      </c>
      <c r="G34" s="65">
        <f t="shared" si="6"/>
        <v>119.5</v>
      </c>
      <c r="H34" s="65">
        <f t="shared" si="6"/>
        <v>120</v>
      </c>
      <c r="I34" s="65">
        <f t="shared" si="6"/>
        <v>92</v>
      </c>
      <c r="J34" s="65">
        <f t="shared" si="6"/>
        <v>113.5</v>
      </c>
    </row>
    <row r="35" spans="2:10" x14ac:dyDescent="0.4">
      <c r="B35" s="61" t="s">
        <v>20</v>
      </c>
      <c r="C35" s="62">
        <f>ROUND(STDEV(C31:C33)/SQRT(COUNTA(C31:C33)),1)</f>
        <v>17.7</v>
      </c>
      <c r="D35" s="62">
        <f t="shared" ref="D35:J35" si="7">ROUND(STDEV(D31:D33)/SQRT(COUNTA(D31:D33)),1)</f>
        <v>2.2999999999999998</v>
      </c>
      <c r="E35" s="62">
        <f t="shared" si="7"/>
        <v>15.6</v>
      </c>
      <c r="F35" s="62">
        <f t="shared" si="7"/>
        <v>6.4</v>
      </c>
      <c r="G35" s="62">
        <f t="shared" si="7"/>
        <v>10.4</v>
      </c>
      <c r="H35" s="62">
        <f t="shared" si="7"/>
        <v>23.4</v>
      </c>
      <c r="I35" s="62">
        <f t="shared" si="7"/>
        <v>11.9</v>
      </c>
      <c r="J35" s="62">
        <f t="shared" si="7"/>
        <v>9.3000000000000007</v>
      </c>
    </row>
    <row r="36" spans="2:10" x14ac:dyDescent="0.4">
      <c r="C36" s="66"/>
      <c r="D36" s="66"/>
      <c r="E36" s="66"/>
      <c r="F36" s="66"/>
      <c r="G36" s="66"/>
      <c r="H36" s="66"/>
      <c r="I36" s="66"/>
      <c r="J36" s="66"/>
    </row>
  </sheetData>
  <mergeCells count="4">
    <mergeCell ref="B2:B3"/>
    <mergeCell ref="B11:B12"/>
    <mergeCell ref="B20:B21"/>
    <mergeCell ref="B29:B30"/>
  </mergeCells>
  <phoneticPr fontId="1"/>
  <printOptions headings="1" gridLines="1"/>
  <pageMargins left="0.7" right="0.7" top="0.75" bottom="0.75" header="0.3" footer="0.3"/>
  <pageSetup paperSize="8" scale="3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pageSetUpPr fitToPage="1"/>
  </sheetPr>
  <dimension ref="A1:P54"/>
  <sheetViews>
    <sheetView zoomScale="70" zoomScaleNormal="70" workbookViewId="0"/>
  </sheetViews>
  <sheetFormatPr defaultRowHeight="15" x14ac:dyDescent="0.4"/>
  <cols>
    <col min="1" max="1" width="4.796875" style="5" bestFit="1" customWidth="1"/>
    <col min="2" max="2" width="6.3984375" style="5" bestFit="1" customWidth="1"/>
    <col min="3" max="3" width="1.8984375" style="5" customWidth="1"/>
    <col min="4" max="4" width="4.796875" style="5" bestFit="1" customWidth="1"/>
    <col min="5" max="5" width="7.09765625" style="5" bestFit="1" customWidth="1"/>
    <col min="6" max="6" width="1.8984375" style="5" customWidth="1"/>
    <col min="7" max="8" width="9" style="5" bestFit="1" customWidth="1"/>
    <col min="9" max="9" width="4.69921875" style="5" bestFit="1" customWidth="1"/>
    <col min="10" max="10" width="11.796875" style="5" bestFit="1" customWidth="1"/>
    <col min="11" max="11" width="9.09765625" style="5" bestFit="1" customWidth="1"/>
    <col min="12" max="12" width="5.69921875" style="5" bestFit="1" customWidth="1"/>
    <col min="13" max="13" width="12" style="5" bestFit="1" customWidth="1"/>
    <col min="14" max="14" width="8.796875" style="5"/>
    <col min="15" max="15" width="3.296875" style="5" bestFit="1" customWidth="1"/>
    <col min="16" max="16" width="10.3984375" style="5" bestFit="1" customWidth="1"/>
    <col min="17" max="16384" width="8.796875" style="5"/>
  </cols>
  <sheetData>
    <row r="1" spans="1:16" x14ac:dyDescent="0.4">
      <c r="A1" s="1" t="s">
        <v>1</v>
      </c>
      <c r="B1" s="2"/>
      <c r="C1" s="4"/>
      <c r="D1" s="3" t="s">
        <v>2</v>
      </c>
      <c r="E1" s="2"/>
      <c r="F1" s="4"/>
      <c r="G1" s="13" t="s">
        <v>4</v>
      </c>
      <c r="H1" s="14" t="s">
        <v>5</v>
      </c>
      <c r="I1" s="26" t="s">
        <v>6</v>
      </c>
      <c r="J1" s="26" t="s">
        <v>7</v>
      </c>
      <c r="K1" s="26" t="s">
        <v>8</v>
      </c>
      <c r="L1" s="31" t="s">
        <v>9</v>
      </c>
      <c r="M1" s="31" t="s">
        <v>131</v>
      </c>
    </row>
    <row r="2" spans="1:16" ht="15.6" thickBot="1" x14ac:dyDescent="0.45">
      <c r="A2" s="6" t="s">
        <v>0</v>
      </c>
      <c r="B2" s="7" t="s">
        <v>129</v>
      </c>
      <c r="C2" s="8"/>
      <c r="D2" s="7" t="s">
        <v>0</v>
      </c>
      <c r="E2" s="7" t="s">
        <v>3</v>
      </c>
      <c r="F2" s="8"/>
      <c r="G2" s="15" t="s">
        <v>129</v>
      </c>
      <c r="H2" s="16" t="s">
        <v>130</v>
      </c>
      <c r="I2" s="27"/>
      <c r="J2" s="27"/>
      <c r="K2" s="27"/>
      <c r="L2" s="38"/>
      <c r="M2" s="38"/>
    </row>
    <row r="3" spans="1:16" ht="15.6" thickTop="1" x14ac:dyDescent="0.4">
      <c r="A3" s="17" t="s">
        <v>124</v>
      </c>
      <c r="B3" s="21">
        <v>18.52</v>
      </c>
      <c r="C3" s="9"/>
      <c r="D3" s="17" t="s">
        <v>30</v>
      </c>
      <c r="E3" s="21">
        <v>15.87</v>
      </c>
      <c r="F3" s="9"/>
      <c r="G3" s="44">
        <f>AVERAGE(B3:B4)</f>
        <v>18.59</v>
      </c>
      <c r="H3" s="34">
        <f>AVERAGE(E3:E4)</f>
        <v>15.8</v>
      </c>
      <c r="I3" s="34">
        <f>G3-H3</f>
        <v>2.7899999999999991</v>
      </c>
      <c r="J3" s="34">
        <f>I3-AVERAGE($I$3:$I$8)</f>
        <v>0.10833333333333206</v>
      </c>
      <c r="K3" s="34">
        <f>POWER(2,-J3)*100</f>
        <v>92.76591169413102</v>
      </c>
      <c r="L3" s="28" t="s">
        <v>10</v>
      </c>
      <c r="M3" s="28" t="s">
        <v>14</v>
      </c>
      <c r="P3" s="25"/>
    </row>
    <row r="4" spans="1:16" x14ac:dyDescent="0.4">
      <c r="A4" s="18" t="s">
        <v>125</v>
      </c>
      <c r="B4" s="22">
        <v>18.66</v>
      </c>
      <c r="C4" s="10"/>
      <c r="D4" s="18" t="s">
        <v>31</v>
      </c>
      <c r="E4" s="22">
        <v>15.73</v>
      </c>
      <c r="F4" s="10"/>
      <c r="G4" s="41"/>
      <c r="H4" s="33"/>
      <c r="I4" s="33"/>
      <c r="J4" s="33"/>
      <c r="K4" s="33"/>
      <c r="L4" s="28"/>
      <c r="M4" s="28"/>
      <c r="P4" s="25"/>
    </row>
    <row r="5" spans="1:16" x14ac:dyDescent="0.4">
      <c r="A5" s="18" t="s">
        <v>122</v>
      </c>
      <c r="B5" s="22">
        <v>18.760000000000002</v>
      </c>
      <c r="C5" s="10"/>
      <c r="D5" s="18" t="s">
        <v>32</v>
      </c>
      <c r="E5" s="22">
        <v>15.81</v>
      </c>
      <c r="F5" s="10"/>
      <c r="G5" s="41">
        <f>AVERAGE(B5:B6)</f>
        <v>18.73</v>
      </c>
      <c r="H5" s="33">
        <f>AVERAGE(E5:E6)</f>
        <v>15.725000000000001</v>
      </c>
      <c r="I5" s="33">
        <f t="shared" ref="I5" si="0">G5-H5</f>
        <v>3.004999999999999</v>
      </c>
      <c r="J5" s="33">
        <f t="shared" ref="J5" si="1">I5-AVERAGE($I$3:$I$8)</f>
        <v>0.32333333333333192</v>
      </c>
      <c r="K5" s="33">
        <f t="shared" ref="K5" si="2">POWER(2,-J5)*100</f>
        <v>79.922114972262705</v>
      </c>
      <c r="L5" s="28"/>
      <c r="M5" s="28"/>
      <c r="P5" s="25"/>
    </row>
    <row r="6" spans="1:16" x14ac:dyDescent="0.4">
      <c r="A6" s="18" t="s">
        <v>123</v>
      </c>
      <c r="B6" s="22">
        <v>18.7</v>
      </c>
      <c r="C6" s="10"/>
      <c r="D6" s="18" t="s">
        <v>33</v>
      </c>
      <c r="E6" s="22">
        <v>15.64</v>
      </c>
      <c r="F6" s="10"/>
      <c r="G6" s="41"/>
      <c r="H6" s="33"/>
      <c r="I6" s="33"/>
      <c r="J6" s="33"/>
      <c r="K6" s="33"/>
      <c r="L6" s="28"/>
      <c r="M6" s="28"/>
    </row>
    <row r="7" spans="1:16" x14ac:dyDescent="0.4">
      <c r="A7" s="18" t="s">
        <v>120</v>
      </c>
      <c r="B7" s="22">
        <v>18.48</v>
      </c>
      <c r="C7" s="10"/>
      <c r="D7" s="18" t="s">
        <v>34</v>
      </c>
      <c r="E7" s="22">
        <v>16.43</v>
      </c>
      <c r="F7" s="10"/>
      <c r="G7" s="41">
        <f>AVERAGE(B7:B8)</f>
        <v>18.505000000000003</v>
      </c>
      <c r="H7" s="33">
        <f>AVERAGE(E7:E8)</f>
        <v>16.254999999999999</v>
      </c>
      <c r="I7" s="33">
        <f t="shared" ref="I7" si="3">G7-H7</f>
        <v>2.2500000000000036</v>
      </c>
      <c r="J7" s="33">
        <f t="shared" ref="J7" si="4">I7-AVERAGE($I$3:$I$8)</f>
        <v>-0.43166666666666353</v>
      </c>
      <c r="K7" s="33">
        <f t="shared" ref="K7" si="5">POWER(2,-J7)*100</f>
        <v>134.87908614742892</v>
      </c>
      <c r="L7" s="28"/>
      <c r="M7" s="28"/>
    </row>
    <row r="8" spans="1:16" ht="15.6" thickBot="1" x14ac:dyDescent="0.45">
      <c r="A8" s="19" t="s">
        <v>121</v>
      </c>
      <c r="B8" s="23">
        <v>18.53</v>
      </c>
      <c r="C8" s="11"/>
      <c r="D8" s="19" t="s">
        <v>35</v>
      </c>
      <c r="E8" s="23">
        <v>16.079999999999998</v>
      </c>
      <c r="F8" s="11"/>
      <c r="G8" s="42"/>
      <c r="H8" s="35"/>
      <c r="I8" s="35"/>
      <c r="J8" s="35"/>
      <c r="K8" s="35"/>
      <c r="L8" s="29"/>
      <c r="M8" s="28"/>
    </row>
    <row r="9" spans="1:16" x14ac:dyDescent="0.4">
      <c r="A9" s="20" t="s">
        <v>118</v>
      </c>
      <c r="B9" s="24">
        <v>18.43</v>
      </c>
      <c r="C9" s="12"/>
      <c r="D9" s="20" t="s">
        <v>36</v>
      </c>
      <c r="E9" s="24">
        <v>15.64</v>
      </c>
      <c r="F9" s="12"/>
      <c r="G9" s="43">
        <f>AVERAGE(B9:B10)</f>
        <v>18.46</v>
      </c>
      <c r="H9" s="32">
        <f>AVERAGE(E9:E10)</f>
        <v>15.61</v>
      </c>
      <c r="I9" s="32">
        <f t="shared" ref="I9" si="6">G9-H9</f>
        <v>2.8500000000000014</v>
      </c>
      <c r="J9" s="32">
        <f t="shared" ref="J9" si="7">I9-AVERAGE($I$3:$I$8)</f>
        <v>0.16833333333333433</v>
      </c>
      <c r="K9" s="32">
        <f t="shared" ref="K9" si="8">POWER(2,-J9)*100</f>
        <v>88.987010584675701</v>
      </c>
      <c r="L9" s="30" t="s">
        <v>11</v>
      </c>
      <c r="M9" s="28"/>
    </row>
    <row r="10" spans="1:16" x14ac:dyDescent="0.4">
      <c r="A10" s="18" t="s">
        <v>119</v>
      </c>
      <c r="B10" s="22">
        <v>18.489999999999998</v>
      </c>
      <c r="C10" s="10"/>
      <c r="D10" s="18" t="s">
        <v>37</v>
      </c>
      <c r="E10" s="22">
        <v>15.58</v>
      </c>
      <c r="F10" s="10"/>
      <c r="G10" s="41"/>
      <c r="H10" s="33"/>
      <c r="I10" s="33"/>
      <c r="J10" s="33"/>
      <c r="K10" s="33"/>
      <c r="L10" s="28"/>
      <c r="M10" s="28"/>
    </row>
    <row r="11" spans="1:16" x14ac:dyDescent="0.4">
      <c r="A11" s="46" t="s">
        <v>116</v>
      </c>
      <c r="B11" s="47">
        <v>18.55</v>
      </c>
      <c r="C11" s="10"/>
      <c r="D11" s="18" t="s">
        <v>38</v>
      </c>
      <c r="E11" s="22">
        <v>15.93</v>
      </c>
      <c r="F11" s="10"/>
      <c r="G11" s="41">
        <f>AVERAGE(B11:B12)</f>
        <v>18.555</v>
      </c>
      <c r="H11" s="33">
        <f>AVERAGE(E11:E12)</f>
        <v>15.865</v>
      </c>
      <c r="I11" s="33">
        <f t="shared" ref="I11" si="9">G11-H11</f>
        <v>2.6899999999999995</v>
      </c>
      <c r="J11" s="33">
        <f t="shared" ref="J11" si="10">I11-AVERAGE($I$3:$I$8)</f>
        <v>8.3333333333324155E-3</v>
      </c>
      <c r="K11" s="33">
        <f t="shared" ref="K11" si="11">POWER(2,-J11)*100</f>
        <v>99.424042381754802</v>
      </c>
      <c r="L11" s="28"/>
      <c r="M11" s="28"/>
    </row>
    <row r="12" spans="1:16" x14ac:dyDescent="0.4">
      <c r="A12" s="46" t="s">
        <v>117</v>
      </c>
      <c r="B12" s="47">
        <v>18.559999999999999</v>
      </c>
      <c r="C12" s="10"/>
      <c r="D12" s="18" t="s">
        <v>39</v>
      </c>
      <c r="E12" s="22">
        <v>15.8</v>
      </c>
      <c r="F12" s="10"/>
      <c r="G12" s="41"/>
      <c r="H12" s="33"/>
      <c r="I12" s="33"/>
      <c r="J12" s="33"/>
      <c r="K12" s="33"/>
      <c r="L12" s="28"/>
      <c r="M12" s="28"/>
    </row>
    <row r="13" spans="1:16" x14ac:dyDescent="0.4">
      <c r="A13" s="46" t="s">
        <v>114</v>
      </c>
      <c r="B13" s="47">
        <v>18.39</v>
      </c>
      <c r="C13" s="10"/>
      <c r="D13" s="18" t="s">
        <v>40</v>
      </c>
      <c r="E13" s="22">
        <v>16.16</v>
      </c>
      <c r="F13" s="10"/>
      <c r="G13" s="41">
        <f>AVERAGE(B13:B14)</f>
        <v>18.425000000000001</v>
      </c>
      <c r="H13" s="33">
        <f>AVERAGE(E13:E14)</f>
        <v>16.04</v>
      </c>
      <c r="I13" s="33">
        <f t="shared" ref="I13" si="12">G13-H13</f>
        <v>2.3850000000000016</v>
      </c>
      <c r="J13" s="33">
        <f t="shared" ref="J13" si="13">I13-AVERAGE($I$3:$I$8)</f>
        <v>-0.29666666666666552</v>
      </c>
      <c r="K13" s="33">
        <f t="shared" ref="K13" si="14">POWER(2,-J13)*100</f>
        <v>122.83031493691739</v>
      </c>
      <c r="L13" s="28"/>
      <c r="M13" s="28"/>
    </row>
    <row r="14" spans="1:16" ht="15.6" thickBot="1" x14ac:dyDescent="0.45">
      <c r="A14" s="48" t="s">
        <v>115</v>
      </c>
      <c r="B14" s="49">
        <v>18.46</v>
      </c>
      <c r="C14" s="11"/>
      <c r="D14" s="19" t="s">
        <v>41</v>
      </c>
      <c r="E14" s="23">
        <v>15.92</v>
      </c>
      <c r="F14" s="11"/>
      <c r="G14" s="42"/>
      <c r="H14" s="35"/>
      <c r="I14" s="35"/>
      <c r="J14" s="35"/>
      <c r="K14" s="35"/>
      <c r="L14" s="29"/>
      <c r="M14" s="28"/>
    </row>
    <row r="15" spans="1:16" x14ac:dyDescent="0.4">
      <c r="A15" s="50" t="s">
        <v>112</v>
      </c>
      <c r="B15" s="51">
        <v>18.73</v>
      </c>
      <c r="C15" s="12"/>
      <c r="D15" s="20" t="s">
        <v>42</v>
      </c>
      <c r="E15" s="24">
        <v>16.5</v>
      </c>
      <c r="F15" s="12"/>
      <c r="G15" s="43">
        <f>AVERAGE(B15:B16)</f>
        <v>18.77</v>
      </c>
      <c r="H15" s="32">
        <f>AVERAGE(E15:E16)</f>
        <v>16.45</v>
      </c>
      <c r="I15" s="32">
        <f t="shared" ref="I15" si="15">G15-H15</f>
        <v>2.3200000000000003</v>
      </c>
      <c r="J15" s="32">
        <f t="shared" ref="J15" si="16">I15-AVERAGE($I$3:$I$8)</f>
        <v>-0.3616666666666668</v>
      </c>
      <c r="K15" s="32">
        <f t="shared" ref="K15" si="17">POWER(2,-J15)*100</f>
        <v>128.49094260548273</v>
      </c>
      <c r="L15" s="30" t="s">
        <v>12</v>
      </c>
      <c r="M15" s="28"/>
    </row>
    <row r="16" spans="1:16" x14ac:dyDescent="0.4">
      <c r="A16" s="46" t="s">
        <v>113</v>
      </c>
      <c r="B16" s="47">
        <v>18.809999999999999</v>
      </c>
      <c r="C16" s="10"/>
      <c r="D16" s="18" t="s">
        <v>43</v>
      </c>
      <c r="E16" s="22">
        <v>16.399999999999999</v>
      </c>
      <c r="F16" s="10"/>
      <c r="G16" s="41"/>
      <c r="H16" s="33"/>
      <c r="I16" s="33"/>
      <c r="J16" s="33"/>
      <c r="K16" s="33"/>
      <c r="L16" s="28"/>
      <c r="M16" s="28"/>
    </row>
    <row r="17" spans="1:13" x14ac:dyDescent="0.4">
      <c r="A17" s="46" t="s">
        <v>110</v>
      </c>
      <c r="B17" s="47">
        <v>18.649999999999999</v>
      </c>
      <c r="C17" s="10"/>
      <c r="D17" s="18" t="s">
        <v>44</v>
      </c>
      <c r="E17" s="22">
        <v>15.93</v>
      </c>
      <c r="F17" s="10"/>
      <c r="G17" s="41">
        <f>AVERAGE(B17:B18)</f>
        <v>18.68</v>
      </c>
      <c r="H17" s="33">
        <f>AVERAGE(E17:E18)</f>
        <v>15.94</v>
      </c>
      <c r="I17" s="33">
        <f t="shared" ref="I17" si="18">G17-H17</f>
        <v>2.74</v>
      </c>
      <c r="J17" s="33">
        <f t="shared" ref="J17" si="19">I17-AVERAGE($I$3:$I$8)</f>
        <v>5.8333333333333126E-2</v>
      </c>
      <c r="K17" s="33">
        <f t="shared" ref="K17" si="20">POWER(2,-J17)*100</f>
        <v>96.037294505100434</v>
      </c>
      <c r="L17" s="28"/>
      <c r="M17" s="28"/>
    </row>
    <row r="18" spans="1:13" x14ac:dyDescent="0.4">
      <c r="A18" s="46" t="s">
        <v>111</v>
      </c>
      <c r="B18" s="47">
        <v>18.71</v>
      </c>
      <c r="C18" s="10"/>
      <c r="D18" s="18" t="s">
        <v>45</v>
      </c>
      <c r="E18" s="22">
        <v>15.95</v>
      </c>
      <c r="F18" s="10"/>
      <c r="G18" s="41"/>
      <c r="H18" s="33"/>
      <c r="I18" s="33"/>
      <c r="J18" s="33"/>
      <c r="K18" s="33"/>
      <c r="L18" s="28"/>
      <c r="M18" s="28"/>
    </row>
    <row r="19" spans="1:13" x14ac:dyDescent="0.4">
      <c r="A19" s="18" t="s">
        <v>108</v>
      </c>
      <c r="B19" s="22">
        <v>18.43</v>
      </c>
      <c r="C19" s="10"/>
      <c r="D19" s="18" t="s">
        <v>46</v>
      </c>
      <c r="E19" s="22">
        <v>16.21</v>
      </c>
      <c r="F19" s="10"/>
      <c r="G19" s="41">
        <f>AVERAGE(B19:B20)</f>
        <v>18.32</v>
      </c>
      <c r="H19" s="33">
        <f>AVERAGE(E19:E20)</f>
        <v>16.134999999999998</v>
      </c>
      <c r="I19" s="33">
        <f t="shared" ref="I19" si="21">G19-H19</f>
        <v>2.1850000000000023</v>
      </c>
      <c r="J19" s="33">
        <f t="shared" ref="J19" si="22">I19-AVERAGE($I$3:$I$8)</f>
        <v>-0.49666666666666481</v>
      </c>
      <c r="K19" s="33">
        <f t="shared" ref="K19" si="23">POWER(2,-J19)*100</f>
        <v>141.09498071180465</v>
      </c>
      <c r="L19" s="28"/>
      <c r="M19" s="28"/>
    </row>
    <row r="20" spans="1:13" ht="15.6" thickBot="1" x14ac:dyDescent="0.45">
      <c r="A20" s="19" t="s">
        <v>109</v>
      </c>
      <c r="B20" s="23">
        <v>18.21</v>
      </c>
      <c r="C20" s="11"/>
      <c r="D20" s="19" t="s">
        <v>47</v>
      </c>
      <c r="E20" s="23">
        <v>16.059999999999999</v>
      </c>
      <c r="F20" s="11"/>
      <c r="G20" s="42"/>
      <c r="H20" s="35"/>
      <c r="I20" s="35"/>
      <c r="J20" s="35"/>
      <c r="K20" s="35"/>
      <c r="L20" s="29"/>
      <c r="M20" s="28"/>
    </row>
    <row r="21" spans="1:13" x14ac:dyDescent="0.4">
      <c r="A21" s="20" t="s">
        <v>106</v>
      </c>
      <c r="B21" s="24">
        <v>18.28</v>
      </c>
      <c r="C21" s="12"/>
      <c r="D21" s="20" t="s">
        <v>48</v>
      </c>
      <c r="E21" s="24">
        <v>16.09</v>
      </c>
      <c r="F21" s="12"/>
      <c r="G21" s="43">
        <f>AVERAGE(B21:B22)</f>
        <v>18.305</v>
      </c>
      <c r="H21" s="32">
        <f>AVERAGE(E21:E22)</f>
        <v>16.024999999999999</v>
      </c>
      <c r="I21" s="32">
        <f t="shared" ref="I21" si="24">G21-H21</f>
        <v>2.2800000000000011</v>
      </c>
      <c r="J21" s="32">
        <f t="shared" ref="J21" si="25">I21-AVERAGE($I$3:$I$8)</f>
        <v>-0.40166666666666595</v>
      </c>
      <c r="K21" s="32">
        <f t="shared" ref="K21" si="26">POWER(2,-J21)*100</f>
        <v>132.10331469276778</v>
      </c>
      <c r="L21" s="30" t="s">
        <v>13</v>
      </c>
      <c r="M21" s="28"/>
    </row>
    <row r="22" spans="1:13" x14ac:dyDescent="0.4">
      <c r="A22" s="18" t="s">
        <v>107</v>
      </c>
      <c r="B22" s="22">
        <v>18.329999999999998</v>
      </c>
      <c r="C22" s="10"/>
      <c r="D22" s="18" t="s">
        <v>49</v>
      </c>
      <c r="E22" s="22">
        <v>15.96</v>
      </c>
      <c r="F22" s="10"/>
      <c r="G22" s="41"/>
      <c r="H22" s="33"/>
      <c r="I22" s="33"/>
      <c r="J22" s="33"/>
      <c r="K22" s="33"/>
      <c r="L22" s="28"/>
      <c r="M22" s="28"/>
    </row>
    <row r="23" spans="1:13" x14ac:dyDescent="0.4">
      <c r="A23" s="18" t="s">
        <v>104</v>
      </c>
      <c r="B23" s="22">
        <v>18.440000000000001</v>
      </c>
      <c r="C23" s="10"/>
      <c r="D23" s="18" t="s">
        <v>50</v>
      </c>
      <c r="E23" s="22">
        <v>16.02</v>
      </c>
      <c r="F23" s="10"/>
      <c r="G23" s="41">
        <f>AVERAGE(B23:B24)</f>
        <v>18.475000000000001</v>
      </c>
      <c r="H23" s="33">
        <f>AVERAGE(E23:E24)</f>
        <v>15.94</v>
      </c>
      <c r="I23" s="33">
        <f t="shared" ref="I23" si="27">G23-H23</f>
        <v>2.5350000000000019</v>
      </c>
      <c r="J23" s="33">
        <f t="shared" ref="J23" si="28">I23-AVERAGE($I$3:$I$8)</f>
        <v>-0.14666666666666517</v>
      </c>
      <c r="K23" s="33">
        <f t="shared" ref="K23" si="29">POWER(2,-J23)*100</f>
        <v>110.70087815953073</v>
      </c>
      <c r="L23" s="28"/>
      <c r="M23" s="28"/>
    </row>
    <row r="24" spans="1:13" x14ac:dyDescent="0.4">
      <c r="A24" s="18" t="s">
        <v>105</v>
      </c>
      <c r="B24" s="22">
        <v>18.510000000000002</v>
      </c>
      <c r="C24" s="10"/>
      <c r="D24" s="18" t="s">
        <v>51</v>
      </c>
      <c r="E24" s="22">
        <v>15.86</v>
      </c>
      <c r="F24" s="10"/>
      <c r="G24" s="41"/>
      <c r="H24" s="33"/>
      <c r="I24" s="33"/>
      <c r="J24" s="33"/>
      <c r="K24" s="33"/>
      <c r="L24" s="28"/>
      <c r="M24" s="28"/>
    </row>
    <row r="25" spans="1:13" x14ac:dyDescent="0.4">
      <c r="A25" s="18" t="s">
        <v>102</v>
      </c>
      <c r="B25" s="22">
        <v>18.350000000000001</v>
      </c>
      <c r="C25" s="10"/>
      <c r="D25" s="18" t="s">
        <v>52</v>
      </c>
      <c r="E25" s="22">
        <v>15.88</v>
      </c>
      <c r="F25" s="10"/>
      <c r="G25" s="41">
        <f>AVERAGE(B25:B26)</f>
        <v>18.39</v>
      </c>
      <c r="H25" s="33">
        <f>AVERAGE(E25:E26)</f>
        <v>15.775</v>
      </c>
      <c r="I25" s="33">
        <f t="shared" ref="I25" si="30">G25-H25</f>
        <v>2.6150000000000002</v>
      </c>
      <c r="J25" s="33">
        <f t="shared" ref="J25" si="31">I25-AVERAGE($I$3:$I$8)</f>
        <v>-6.6666666666666874E-2</v>
      </c>
      <c r="K25" s="33">
        <f t="shared" ref="K25" si="32">POWER(2,-J25)*100</f>
        <v>104.7294122820627</v>
      </c>
      <c r="L25" s="28"/>
      <c r="M25" s="28"/>
    </row>
    <row r="26" spans="1:13" ht="15.6" thickBot="1" x14ac:dyDescent="0.45">
      <c r="A26" s="19" t="s">
        <v>103</v>
      </c>
      <c r="B26" s="23">
        <v>18.43</v>
      </c>
      <c r="C26" s="11"/>
      <c r="D26" s="19" t="s">
        <v>53</v>
      </c>
      <c r="E26" s="23">
        <v>15.67</v>
      </c>
      <c r="F26" s="11"/>
      <c r="G26" s="42"/>
      <c r="H26" s="35"/>
      <c r="I26" s="35"/>
      <c r="J26" s="35"/>
      <c r="K26" s="35"/>
      <c r="L26" s="29"/>
      <c r="M26" s="29"/>
    </row>
    <row r="27" spans="1:13" x14ac:dyDescent="0.4">
      <c r="A27" s="20" t="s">
        <v>100</v>
      </c>
      <c r="B27" s="24">
        <v>18.61</v>
      </c>
      <c r="C27" s="12"/>
      <c r="D27" s="20" t="s">
        <v>54</v>
      </c>
      <c r="E27" s="24">
        <v>15.94</v>
      </c>
      <c r="F27" s="12"/>
      <c r="G27" s="43">
        <f>AVERAGE(B27:B28)</f>
        <v>18.63</v>
      </c>
      <c r="H27" s="32">
        <f>AVERAGE(E27:E28)</f>
        <v>15.824999999999999</v>
      </c>
      <c r="I27" s="32">
        <f>G27-H27</f>
        <v>2.8049999999999997</v>
      </c>
      <c r="J27" s="32">
        <f>I27-AVERAGE($I$27:$I$32)</f>
        <v>-2.4999999999998579E-2</v>
      </c>
      <c r="K27" s="32">
        <f>POWER(2,-J27)*100</f>
        <v>101.74796921026854</v>
      </c>
      <c r="L27" s="31" t="s">
        <v>10</v>
      </c>
      <c r="M27" s="28" t="s">
        <v>15</v>
      </c>
    </row>
    <row r="28" spans="1:13" x14ac:dyDescent="0.4">
      <c r="A28" s="18" t="s">
        <v>101</v>
      </c>
      <c r="B28" s="22">
        <v>18.649999999999999</v>
      </c>
      <c r="C28" s="10"/>
      <c r="D28" s="18" t="s">
        <v>55</v>
      </c>
      <c r="E28" s="22">
        <v>15.71</v>
      </c>
      <c r="F28" s="10"/>
      <c r="G28" s="41"/>
      <c r="H28" s="33"/>
      <c r="I28" s="33"/>
      <c r="J28" s="33"/>
      <c r="K28" s="33"/>
      <c r="L28" s="28"/>
      <c r="M28" s="28"/>
    </row>
    <row r="29" spans="1:13" x14ac:dyDescent="0.4">
      <c r="A29" s="18" t="s">
        <v>98</v>
      </c>
      <c r="B29" s="22">
        <v>18.7</v>
      </c>
      <c r="C29" s="10"/>
      <c r="D29" s="18" t="s">
        <v>56</v>
      </c>
      <c r="E29" s="22">
        <v>16.14</v>
      </c>
      <c r="F29" s="10"/>
      <c r="G29" s="41">
        <f>AVERAGE(B29:B30)</f>
        <v>18.75</v>
      </c>
      <c r="H29" s="33">
        <f>AVERAGE(E29:E30)</f>
        <v>16.060000000000002</v>
      </c>
      <c r="I29" s="33">
        <f t="shared" ref="I29" si="33">G29-H29</f>
        <v>2.6899999999999977</v>
      </c>
      <c r="J29" s="36">
        <f t="shared" ref="J29" si="34">I29-AVERAGE($I$27:$I$32)</f>
        <v>-0.14000000000000057</v>
      </c>
      <c r="K29" s="33">
        <f t="shared" ref="K29" si="35">POWER(2,-J29)*100</f>
        <v>110.19051158766111</v>
      </c>
      <c r="L29" s="28"/>
      <c r="M29" s="28"/>
    </row>
    <row r="30" spans="1:13" x14ac:dyDescent="0.4">
      <c r="A30" s="18" t="s">
        <v>99</v>
      </c>
      <c r="B30" s="22">
        <v>18.8</v>
      </c>
      <c r="C30" s="10"/>
      <c r="D30" s="18" t="s">
        <v>57</v>
      </c>
      <c r="E30" s="22">
        <v>15.98</v>
      </c>
      <c r="F30" s="10"/>
      <c r="G30" s="41"/>
      <c r="H30" s="33"/>
      <c r="I30" s="33"/>
      <c r="J30" s="34"/>
      <c r="K30" s="33"/>
      <c r="L30" s="28"/>
      <c r="M30" s="28"/>
    </row>
    <row r="31" spans="1:13" x14ac:dyDescent="0.4">
      <c r="A31" s="18" t="s">
        <v>96</v>
      </c>
      <c r="B31" s="22">
        <v>18.79</v>
      </c>
      <c r="C31" s="10"/>
      <c r="D31" s="18" t="s">
        <v>58</v>
      </c>
      <c r="E31" s="22">
        <v>15.96</v>
      </c>
      <c r="F31" s="10"/>
      <c r="G31" s="41">
        <f>AVERAGE(B31:B32)</f>
        <v>18.869999999999997</v>
      </c>
      <c r="H31" s="33">
        <f>AVERAGE(E31:E32)</f>
        <v>15.875</v>
      </c>
      <c r="I31" s="33">
        <f t="shared" ref="I31" si="36">G31-H31</f>
        <v>2.9949999999999974</v>
      </c>
      <c r="J31" s="36">
        <f t="shared" ref="J31" si="37">I31-AVERAGE($I$27:$I$32)</f>
        <v>0.16499999999999915</v>
      </c>
      <c r="K31" s="33">
        <f t="shared" ref="K31" si="38">POWER(2,-J31)*100</f>
        <v>89.192851942009327</v>
      </c>
      <c r="L31" s="28"/>
      <c r="M31" s="28"/>
    </row>
    <row r="32" spans="1:13" ht="15.6" thickBot="1" x14ac:dyDescent="0.45">
      <c r="A32" s="19" t="s">
        <v>97</v>
      </c>
      <c r="B32" s="23">
        <v>18.95</v>
      </c>
      <c r="C32" s="11"/>
      <c r="D32" s="19" t="s">
        <v>59</v>
      </c>
      <c r="E32" s="23">
        <v>15.79</v>
      </c>
      <c r="F32" s="11"/>
      <c r="G32" s="42"/>
      <c r="H32" s="35"/>
      <c r="I32" s="35"/>
      <c r="J32" s="37"/>
      <c r="K32" s="35"/>
      <c r="L32" s="29"/>
      <c r="M32" s="28"/>
    </row>
    <row r="33" spans="1:13" x14ac:dyDescent="0.4">
      <c r="A33" s="20" t="s">
        <v>94</v>
      </c>
      <c r="B33" s="24">
        <v>18.670000000000002</v>
      </c>
      <c r="C33" s="12"/>
      <c r="D33" s="20" t="s">
        <v>60</v>
      </c>
      <c r="E33" s="24">
        <v>16.07</v>
      </c>
      <c r="F33" s="12"/>
      <c r="G33" s="43">
        <f>AVERAGE(B33:B34)</f>
        <v>18.825000000000003</v>
      </c>
      <c r="H33" s="32">
        <f>AVERAGE(E33:E34)</f>
        <v>15.925000000000001</v>
      </c>
      <c r="I33" s="32">
        <f t="shared" ref="I33" si="39">G33-H33</f>
        <v>2.9000000000000021</v>
      </c>
      <c r="J33" s="40">
        <f t="shared" ref="J33" si="40">I33-AVERAGE($I$27:$I$32)</f>
        <v>7.0000000000003837E-2</v>
      </c>
      <c r="K33" s="32">
        <f t="shared" ref="K33" si="41">POWER(2,-J33)*100</f>
        <v>95.263799804393486</v>
      </c>
      <c r="L33" s="30" t="s">
        <v>11</v>
      </c>
      <c r="M33" s="28"/>
    </row>
    <row r="34" spans="1:13" x14ac:dyDescent="0.4">
      <c r="A34" s="18" t="s">
        <v>95</v>
      </c>
      <c r="B34" s="22">
        <v>18.98</v>
      </c>
      <c r="C34" s="10"/>
      <c r="D34" s="18" t="s">
        <v>61</v>
      </c>
      <c r="E34" s="22">
        <v>15.78</v>
      </c>
      <c r="F34" s="10"/>
      <c r="G34" s="41"/>
      <c r="H34" s="33"/>
      <c r="I34" s="33"/>
      <c r="J34" s="34"/>
      <c r="K34" s="33"/>
      <c r="L34" s="28"/>
      <c r="M34" s="28"/>
    </row>
    <row r="35" spans="1:13" x14ac:dyDescent="0.4">
      <c r="A35" s="18" t="s">
        <v>90</v>
      </c>
      <c r="B35" s="22">
        <v>18.7</v>
      </c>
      <c r="C35" s="10"/>
      <c r="D35" s="18" t="s">
        <v>62</v>
      </c>
      <c r="E35" s="22">
        <v>16.170000000000002</v>
      </c>
      <c r="F35" s="10"/>
      <c r="G35" s="41">
        <f>AVERAGE(B35:B36)</f>
        <v>18.799999999999997</v>
      </c>
      <c r="H35" s="33">
        <f>AVERAGE(E35:E36)</f>
        <v>15.885000000000002</v>
      </c>
      <c r="I35" s="33">
        <f t="shared" ref="I35" si="42">G35-H35</f>
        <v>2.9149999999999956</v>
      </c>
      <c r="J35" s="36">
        <f t="shared" ref="J35" si="43">I35-AVERAGE($I$27:$I$32)</f>
        <v>8.49999999999973E-2</v>
      </c>
      <c r="K35" s="33">
        <f t="shared" ref="K35" si="44">POWER(2,-J35)*100</f>
        <v>94.278453591824118</v>
      </c>
      <c r="L35" s="28"/>
      <c r="M35" s="28"/>
    </row>
    <row r="36" spans="1:13" x14ac:dyDescent="0.4">
      <c r="A36" s="18" t="s">
        <v>92</v>
      </c>
      <c r="B36" s="22">
        <v>18.899999999999999</v>
      </c>
      <c r="C36" s="10"/>
      <c r="D36" s="18" t="s">
        <v>63</v>
      </c>
      <c r="E36" s="22">
        <v>15.6</v>
      </c>
      <c r="F36" s="10"/>
      <c r="G36" s="41"/>
      <c r="H36" s="33"/>
      <c r="I36" s="33"/>
      <c r="J36" s="34"/>
      <c r="K36" s="33"/>
      <c r="L36" s="28"/>
      <c r="M36" s="28"/>
    </row>
    <row r="37" spans="1:13" x14ac:dyDescent="0.4">
      <c r="A37" s="18" t="s">
        <v>88</v>
      </c>
      <c r="B37" s="22">
        <v>18.670000000000002</v>
      </c>
      <c r="C37" s="10"/>
      <c r="D37" s="18" t="s">
        <v>64</v>
      </c>
      <c r="E37" s="22">
        <v>15.96</v>
      </c>
      <c r="F37" s="10"/>
      <c r="G37" s="41">
        <f>AVERAGE(B37:B38)</f>
        <v>18.734999999999999</v>
      </c>
      <c r="H37" s="33">
        <f>AVERAGE(E37:E38)</f>
        <v>15.79</v>
      </c>
      <c r="I37" s="33">
        <f t="shared" ref="I37" si="45">G37-H37</f>
        <v>2.9450000000000003</v>
      </c>
      <c r="J37" s="36">
        <f t="shared" ref="J37" si="46">I37-AVERAGE($I$27:$I$32)</f>
        <v>0.11500000000000199</v>
      </c>
      <c r="K37" s="33">
        <f t="shared" ref="K37" si="47">POWER(2,-J37)*100</f>
        <v>92.338231072939365</v>
      </c>
      <c r="L37" s="28"/>
      <c r="M37" s="28"/>
    </row>
    <row r="38" spans="1:13" ht="15.6" thickBot="1" x14ac:dyDescent="0.45">
      <c r="A38" s="19" t="s">
        <v>89</v>
      </c>
      <c r="B38" s="23">
        <v>18.8</v>
      </c>
      <c r="C38" s="11"/>
      <c r="D38" s="19" t="s">
        <v>65</v>
      </c>
      <c r="E38" s="23">
        <v>15.62</v>
      </c>
      <c r="F38" s="11"/>
      <c r="G38" s="42"/>
      <c r="H38" s="35"/>
      <c r="I38" s="35"/>
      <c r="J38" s="37"/>
      <c r="K38" s="35"/>
      <c r="L38" s="29"/>
      <c r="M38" s="28"/>
    </row>
    <row r="39" spans="1:13" x14ac:dyDescent="0.4">
      <c r="A39" s="20" t="s">
        <v>86</v>
      </c>
      <c r="B39" s="24">
        <v>18.600000000000001</v>
      </c>
      <c r="C39" s="12"/>
      <c r="D39" s="20" t="s">
        <v>66</v>
      </c>
      <c r="E39" s="24">
        <v>16.190000000000001</v>
      </c>
      <c r="F39" s="12"/>
      <c r="G39" s="43">
        <f>AVERAGE(B39:B40)</f>
        <v>18.68</v>
      </c>
      <c r="H39" s="32">
        <f>AVERAGE(E39:E40)</f>
        <v>16.045000000000002</v>
      </c>
      <c r="I39" s="32">
        <f t="shared" ref="I39" si="48">G39-H39</f>
        <v>2.634999999999998</v>
      </c>
      <c r="J39" s="32">
        <f t="shared" ref="J39" si="49">I39-AVERAGE($I$27:$I$32)</f>
        <v>-0.19500000000000028</v>
      </c>
      <c r="K39" s="32">
        <f t="shared" ref="K39" si="50">POWER(2,-J39)*100</f>
        <v>114.47241605986849</v>
      </c>
      <c r="L39" s="30" t="s">
        <v>12</v>
      </c>
      <c r="M39" s="28"/>
    </row>
    <row r="40" spans="1:13" x14ac:dyDescent="0.4">
      <c r="A40" s="18" t="s">
        <v>87</v>
      </c>
      <c r="B40" s="22">
        <v>18.760000000000002</v>
      </c>
      <c r="C40" s="10"/>
      <c r="D40" s="18" t="s">
        <v>67</v>
      </c>
      <c r="E40" s="22">
        <v>15.9</v>
      </c>
      <c r="F40" s="10"/>
      <c r="G40" s="41"/>
      <c r="H40" s="33"/>
      <c r="I40" s="33"/>
      <c r="J40" s="33"/>
      <c r="K40" s="33"/>
      <c r="L40" s="28"/>
      <c r="M40" s="28"/>
    </row>
    <row r="41" spans="1:13" x14ac:dyDescent="0.4">
      <c r="A41" s="18" t="s">
        <v>91</v>
      </c>
      <c r="B41" s="22">
        <v>18.79</v>
      </c>
      <c r="C41" s="10"/>
      <c r="D41" s="18" t="s">
        <v>68</v>
      </c>
      <c r="E41" s="22">
        <v>16.12</v>
      </c>
      <c r="F41" s="10"/>
      <c r="G41" s="41">
        <f>AVERAGE(B41:B42)</f>
        <v>18.865000000000002</v>
      </c>
      <c r="H41" s="33">
        <f>AVERAGE(E41:E42)</f>
        <v>15.965</v>
      </c>
      <c r="I41" s="33">
        <f t="shared" ref="I41" si="51">G41-H41</f>
        <v>2.9000000000000021</v>
      </c>
      <c r="J41" s="33">
        <f t="shared" ref="J41" si="52">I41-AVERAGE($I$27:$I$32)</f>
        <v>7.0000000000003837E-2</v>
      </c>
      <c r="K41" s="33">
        <f t="shared" ref="K41" si="53">POWER(2,-J41)*100</f>
        <v>95.263799804393486</v>
      </c>
      <c r="L41" s="28"/>
      <c r="M41" s="28"/>
    </row>
    <row r="42" spans="1:13" x14ac:dyDescent="0.4">
      <c r="A42" s="18" t="s">
        <v>93</v>
      </c>
      <c r="B42" s="22">
        <v>18.940000000000001</v>
      </c>
      <c r="C42" s="10"/>
      <c r="D42" s="18" t="s">
        <v>69</v>
      </c>
      <c r="E42" s="22">
        <v>15.81</v>
      </c>
      <c r="F42" s="10"/>
      <c r="G42" s="41"/>
      <c r="H42" s="33"/>
      <c r="I42" s="33"/>
      <c r="J42" s="33"/>
      <c r="K42" s="33"/>
      <c r="L42" s="28"/>
      <c r="M42" s="28"/>
    </row>
    <row r="43" spans="1:13" x14ac:dyDescent="0.4">
      <c r="A43" s="18" t="s">
        <v>84</v>
      </c>
      <c r="B43" s="22">
        <v>18.54</v>
      </c>
      <c r="C43" s="10"/>
      <c r="D43" s="18" t="s">
        <v>70</v>
      </c>
      <c r="E43" s="22">
        <v>16.96</v>
      </c>
      <c r="F43" s="10"/>
      <c r="G43" s="41">
        <f>AVERAGE(B43:B44)</f>
        <v>18.605</v>
      </c>
      <c r="H43" s="33">
        <f>AVERAGE(E43:E44)</f>
        <v>16.815000000000001</v>
      </c>
      <c r="I43" s="33">
        <f t="shared" ref="I43" si="54">G43-H43</f>
        <v>1.7899999999999991</v>
      </c>
      <c r="J43" s="33">
        <f t="shared" ref="J43" si="55">I43-AVERAGE($I$27:$I$32)</f>
        <v>-1.0399999999999991</v>
      </c>
      <c r="K43" s="33">
        <f t="shared" ref="K43" si="56">POWER(2,-J43)*100</f>
        <v>205.62276533121317</v>
      </c>
      <c r="L43" s="28"/>
      <c r="M43" s="28"/>
    </row>
    <row r="44" spans="1:13" ht="15.6" thickBot="1" x14ac:dyDescent="0.45">
      <c r="A44" s="19" t="s">
        <v>85</v>
      </c>
      <c r="B44" s="23">
        <v>18.670000000000002</v>
      </c>
      <c r="C44" s="11"/>
      <c r="D44" s="19" t="s">
        <v>71</v>
      </c>
      <c r="E44" s="23">
        <v>16.670000000000002</v>
      </c>
      <c r="F44" s="11"/>
      <c r="G44" s="42"/>
      <c r="H44" s="35"/>
      <c r="I44" s="35"/>
      <c r="J44" s="35"/>
      <c r="K44" s="35"/>
      <c r="L44" s="29"/>
      <c r="M44" s="28"/>
    </row>
    <row r="45" spans="1:13" x14ac:dyDescent="0.4">
      <c r="A45" s="20" t="s">
        <v>82</v>
      </c>
      <c r="B45" s="24">
        <v>18.600000000000001</v>
      </c>
      <c r="C45" s="12"/>
      <c r="D45" s="20" t="s">
        <v>72</v>
      </c>
      <c r="E45" s="24">
        <v>16.149999999999999</v>
      </c>
      <c r="F45" s="12"/>
      <c r="G45" s="43">
        <f>AVERAGE(B45:B46)</f>
        <v>18.690000000000001</v>
      </c>
      <c r="H45" s="32">
        <f>AVERAGE(E45:E46)</f>
        <v>16.03</v>
      </c>
      <c r="I45" s="32">
        <f t="shared" ref="I45" si="57">G45-H45</f>
        <v>2.66</v>
      </c>
      <c r="J45" s="32">
        <f t="shared" ref="J45" si="58">I45-AVERAGE($I$27:$I$32)</f>
        <v>-0.16999999999999815</v>
      </c>
      <c r="K45" s="32">
        <f t="shared" ref="K45" si="59">POWER(2,-J45)*100</f>
        <v>112.50584846888079</v>
      </c>
      <c r="L45" s="39" t="s">
        <v>13</v>
      </c>
      <c r="M45" s="28"/>
    </row>
    <row r="46" spans="1:13" x14ac:dyDescent="0.4">
      <c r="A46" s="18" t="s">
        <v>83</v>
      </c>
      <c r="B46" s="22">
        <v>18.78</v>
      </c>
      <c r="C46" s="10"/>
      <c r="D46" s="18" t="s">
        <v>73</v>
      </c>
      <c r="E46" s="22">
        <v>15.91</v>
      </c>
      <c r="F46" s="10"/>
      <c r="G46" s="41"/>
      <c r="H46" s="33"/>
      <c r="I46" s="33"/>
      <c r="J46" s="33"/>
      <c r="K46" s="33"/>
      <c r="L46" s="28"/>
      <c r="M46" s="28"/>
    </row>
    <row r="47" spans="1:13" x14ac:dyDescent="0.4">
      <c r="A47" s="18" t="s">
        <v>80</v>
      </c>
      <c r="B47" s="22">
        <v>18.54</v>
      </c>
      <c r="C47" s="10"/>
      <c r="D47" s="18" t="s">
        <v>74</v>
      </c>
      <c r="E47" s="22">
        <v>16.25</v>
      </c>
      <c r="F47" s="10"/>
      <c r="G47" s="41">
        <f>AVERAGE(B47:B48)</f>
        <v>18.549999999999997</v>
      </c>
      <c r="H47" s="33">
        <f>AVERAGE(E47:E48)</f>
        <v>16.14</v>
      </c>
      <c r="I47" s="33">
        <f t="shared" ref="I47" si="60">G47-H47</f>
        <v>2.4099999999999966</v>
      </c>
      <c r="J47" s="33">
        <f t="shared" ref="J47" si="61">I47-AVERAGE($I$27:$I$32)</f>
        <v>-0.42000000000000171</v>
      </c>
      <c r="K47" s="33">
        <f t="shared" ref="K47" si="62">POWER(2,-J47)*100</f>
        <v>133.79275547861135</v>
      </c>
      <c r="L47" s="28"/>
      <c r="M47" s="28"/>
    </row>
    <row r="48" spans="1:13" x14ac:dyDescent="0.4">
      <c r="A48" s="18" t="s">
        <v>81</v>
      </c>
      <c r="B48" s="22">
        <v>18.559999999999999</v>
      </c>
      <c r="C48" s="10"/>
      <c r="D48" s="18" t="s">
        <v>75</v>
      </c>
      <c r="E48" s="22">
        <v>16.03</v>
      </c>
      <c r="F48" s="10"/>
      <c r="G48" s="41"/>
      <c r="H48" s="33"/>
      <c r="I48" s="33"/>
      <c r="J48" s="33"/>
      <c r="K48" s="33"/>
      <c r="L48" s="28"/>
      <c r="M48" s="28"/>
    </row>
    <row r="49" spans="1:13" x14ac:dyDescent="0.4">
      <c r="A49" s="18" t="s">
        <v>78</v>
      </c>
      <c r="B49" s="22">
        <v>18.670000000000002</v>
      </c>
      <c r="C49" s="10"/>
      <c r="D49" s="18" t="s">
        <v>76</v>
      </c>
      <c r="E49" s="22">
        <v>16.32</v>
      </c>
      <c r="F49" s="10"/>
      <c r="G49" s="41">
        <f>AVERAGE(B49:B50)</f>
        <v>18.685000000000002</v>
      </c>
      <c r="H49" s="33">
        <f>AVERAGE(E49:E50)</f>
        <v>16.175000000000001</v>
      </c>
      <c r="I49" s="33">
        <f t="shared" ref="I49" si="63">G49-H49</f>
        <v>2.5100000000000016</v>
      </c>
      <c r="J49" s="33">
        <f t="shared" ref="J49" si="64">I49-AVERAGE($I$27:$I$32)</f>
        <v>-0.31999999999999673</v>
      </c>
      <c r="K49" s="33">
        <f t="shared" ref="K49" si="65">POWER(2,-J49)*100</f>
        <v>124.83305489016089</v>
      </c>
      <c r="L49" s="28"/>
      <c r="M49" s="28"/>
    </row>
    <row r="50" spans="1:13" ht="15.6" thickBot="1" x14ac:dyDescent="0.45">
      <c r="A50" s="19" t="s">
        <v>79</v>
      </c>
      <c r="B50" s="23">
        <v>18.7</v>
      </c>
      <c r="C50" s="11"/>
      <c r="D50" s="19" t="s">
        <v>77</v>
      </c>
      <c r="E50" s="23">
        <v>16.03</v>
      </c>
      <c r="F50" s="11"/>
      <c r="G50" s="42"/>
      <c r="H50" s="35"/>
      <c r="I50" s="35"/>
      <c r="J50" s="35"/>
      <c r="K50" s="35"/>
      <c r="L50" s="29"/>
      <c r="M50" s="29"/>
    </row>
    <row r="52" spans="1:13" x14ac:dyDescent="0.4">
      <c r="A52" s="45"/>
      <c r="B52" s="45"/>
      <c r="C52" s="45"/>
      <c r="D52" s="45"/>
      <c r="E52" s="45"/>
      <c r="F52" s="45"/>
      <c r="G52" s="45"/>
      <c r="H52" s="45"/>
      <c r="I52" s="45"/>
      <c r="J52" s="45"/>
    </row>
    <row r="53" spans="1:13" x14ac:dyDescent="0.4">
      <c r="A53" s="45"/>
      <c r="B53" s="45"/>
      <c r="C53" s="45"/>
      <c r="D53" s="45"/>
      <c r="E53" s="45"/>
      <c r="F53" s="45"/>
      <c r="G53" s="45"/>
      <c r="H53" s="45"/>
      <c r="I53" s="45"/>
      <c r="J53" s="45"/>
    </row>
    <row r="54" spans="1:13" x14ac:dyDescent="0.4">
      <c r="A54" s="45"/>
      <c r="B54" s="45"/>
      <c r="C54" s="45"/>
      <c r="D54" s="45"/>
      <c r="E54" s="45"/>
      <c r="F54" s="45"/>
      <c r="G54" s="45"/>
      <c r="H54" s="45"/>
      <c r="I54" s="45"/>
      <c r="J54" s="45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>
    <pageSetUpPr fitToPage="1"/>
  </sheetPr>
  <dimension ref="A1:P54"/>
  <sheetViews>
    <sheetView zoomScale="70" zoomScaleNormal="70" workbookViewId="0"/>
  </sheetViews>
  <sheetFormatPr defaultRowHeight="15" x14ac:dyDescent="0.4"/>
  <cols>
    <col min="1" max="1" width="4.796875" style="5" bestFit="1" customWidth="1"/>
    <col min="2" max="2" width="6.3984375" style="5" bestFit="1" customWidth="1"/>
    <col min="3" max="3" width="1.8984375" style="5" customWidth="1"/>
    <col min="4" max="4" width="4.796875" style="5" bestFit="1" customWidth="1"/>
    <col min="5" max="5" width="7.09765625" style="5" bestFit="1" customWidth="1"/>
    <col min="6" max="6" width="1.8984375" style="5" customWidth="1"/>
    <col min="7" max="8" width="9" style="5" bestFit="1" customWidth="1"/>
    <col min="9" max="9" width="4.69921875" style="5" bestFit="1" customWidth="1"/>
    <col min="10" max="10" width="11.796875" style="5" bestFit="1" customWidth="1"/>
    <col min="11" max="11" width="9.09765625" style="5" bestFit="1" customWidth="1"/>
    <col min="12" max="12" width="5.69921875" style="5" bestFit="1" customWidth="1"/>
    <col min="13" max="13" width="12" style="5" bestFit="1" customWidth="1"/>
    <col min="14" max="14" width="8.796875" style="5"/>
    <col min="15" max="15" width="3.296875" style="5" bestFit="1" customWidth="1"/>
    <col min="16" max="16" width="10.3984375" style="5" bestFit="1" customWidth="1"/>
    <col min="17" max="16384" width="8.796875" style="5"/>
  </cols>
  <sheetData>
    <row r="1" spans="1:16" x14ac:dyDescent="0.4">
      <c r="A1" s="1" t="s">
        <v>1</v>
      </c>
      <c r="B1" s="2"/>
      <c r="C1" s="4"/>
      <c r="D1" s="3" t="s">
        <v>2</v>
      </c>
      <c r="E1" s="2"/>
      <c r="F1" s="4"/>
      <c r="G1" s="13" t="s">
        <v>4</v>
      </c>
      <c r="H1" s="14" t="s">
        <v>5</v>
      </c>
      <c r="I1" s="26" t="s">
        <v>6</v>
      </c>
      <c r="J1" s="26" t="s">
        <v>7</v>
      </c>
      <c r="K1" s="26" t="s">
        <v>8</v>
      </c>
      <c r="L1" s="31" t="s">
        <v>9</v>
      </c>
      <c r="M1" s="31" t="s">
        <v>131</v>
      </c>
    </row>
    <row r="2" spans="1:16" ht="15.6" thickBot="1" x14ac:dyDescent="0.45">
      <c r="A2" s="6" t="s">
        <v>0</v>
      </c>
      <c r="B2" s="7" t="s">
        <v>128</v>
      </c>
      <c r="C2" s="8"/>
      <c r="D2" s="7" t="s">
        <v>0</v>
      </c>
      <c r="E2" s="7" t="s">
        <v>3</v>
      </c>
      <c r="F2" s="8"/>
      <c r="G2" s="15" t="s">
        <v>128</v>
      </c>
      <c r="H2" s="16" t="s">
        <v>130</v>
      </c>
      <c r="I2" s="27"/>
      <c r="J2" s="27"/>
      <c r="K2" s="27"/>
      <c r="L2" s="38"/>
      <c r="M2" s="38"/>
    </row>
    <row r="3" spans="1:16" ht="15.6" thickTop="1" x14ac:dyDescent="0.4">
      <c r="A3" s="17" t="s">
        <v>30</v>
      </c>
      <c r="B3" s="21">
        <v>22.84</v>
      </c>
      <c r="C3" s="9"/>
      <c r="D3" s="17" t="s">
        <v>30</v>
      </c>
      <c r="E3" s="21">
        <v>15.87</v>
      </c>
      <c r="F3" s="9"/>
      <c r="G3" s="44">
        <f>AVERAGE(B3:B4)</f>
        <v>22.875</v>
      </c>
      <c r="H3" s="34">
        <f>AVERAGE(E3:E4)</f>
        <v>15.8</v>
      </c>
      <c r="I3" s="34">
        <f>G3-H3</f>
        <v>7.0749999999999993</v>
      </c>
      <c r="J3" s="34">
        <f>I3-AVERAGE($I$3:$I$8)</f>
        <v>0.22333333333333272</v>
      </c>
      <c r="K3" s="34">
        <f>POWER(2,-J3)*100</f>
        <v>85.658401897045664</v>
      </c>
      <c r="L3" s="28" t="s">
        <v>10</v>
      </c>
      <c r="M3" s="28" t="s">
        <v>14</v>
      </c>
      <c r="P3" s="25"/>
    </row>
    <row r="4" spans="1:16" x14ac:dyDescent="0.4">
      <c r="A4" s="18" t="s">
        <v>31</v>
      </c>
      <c r="B4" s="22">
        <v>22.91</v>
      </c>
      <c r="C4" s="10"/>
      <c r="D4" s="18" t="s">
        <v>31</v>
      </c>
      <c r="E4" s="22">
        <v>15.73</v>
      </c>
      <c r="F4" s="10"/>
      <c r="G4" s="41"/>
      <c r="H4" s="33"/>
      <c r="I4" s="33"/>
      <c r="J4" s="33"/>
      <c r="K4" s="33"/>
      <c r="L4" s="28"/>
      <c r="M4" s="28"/>
      <c r="P4" s="25"/>
    </row>
    <row r="5" spans="1:16" x14ac:dyDescent="0.4">
      <c r="A5" s="18" t="s">
        <v>32</v>
      </c>
      <c r="B5" s="22">
        <v>22.84</v>
      </c>
      <c r="C5" s="10"/>
      <c r="D5" s="18" t="s">
        <v>32</v>
      </c>
      <c r="E5" s="22">
        <v>15.81</v>
      </c>
      <c r="F5" s="10"/>
      <c r="G5" s="41">
        <f>AVERAGE(B5:B6)</f>
        <v>22.875</v>
      </c>
      <c r="H5" s="33">
        <f>AVERAGE(E5:E6)</f>
        <v>15.725000000000001</v>
      </c>
      <c r="I5" s="33">
        <f t="shared" ref="I5" si="0">G5-H5</f>
        <v>7.1499999999999986</v>
      </c>
      <c r="J5" s="33">
        <f t="shared" ref="J5" si="1">I5-AVERAGE($I$3:$I$8)</f>
        <v>0.29833333333333201</v>
      </c>
      <c r="K5" s="33">
        <f t="shared" ref="K5" si="2">POWER(2,-J5)*100</f>
        <v>81.319128934173349</v>
      </c>
      <c r="L5" s="28"/>
      <c r="M5" s="28"/>
      <c r="P5" s="25"/>
    </row>
    <row r="6" spans="1:16" x14ac:dyDescent="0.4">
      <c r="A6" s="18" t="s">
        <v>33</v>
      </c>
      <c r="B6" s="22">
        <v>22.91</v>
      </c>
      <c r="C6" s="10"/>
      <c r="D6" s="18" t="s">
        <v>33</v>
      </c>
      <c r="E6" s="22">
        <v>15.64</v>
      </c>
      <c r="F6" s="10"/>
      <c r="G6" s="41"/>
      <c r="H6" s="33"/>
      <c r="I6" s="33"/>
      <c r="J6" s="33"/>
      <c r="K6" s="33"/>
      <c r="L6" s="28"/>
      <c r="M6" s="28"/>
    </row>
    <row r="7" spans="1:16" x14ac:dyDescent="0.4">
      <c r="A7" s="18" t="s">
        <v>34</v>
      </c>
      <c r="B7" s="22">
        <v>22.55</v>
      </c>
      <c r="C7" s="10"/>
      <c r="D7" s="18" t="s">
        <v>34</v>
      </c>
      <c r="E7" s="22">
        <v>16.43</v>
      </c>
      <c r="F7" s="10"/>
      <c r="G7" s="41">
        <f>AVERAGE(B7:B8)</f>
        <v>22.585000000000001</v>
      </c>
      <c r="H7" s="33">
        <f>AVERAGE(E7:E8)</f>
        <v>16.254999999999999</v>
      </c>
      <c r="I7" s="33">
        <f t="shared" ref="I7" si="3">G7-H7</f>
        <v>6.3300000000000018</v>
      </c>
      <c r="J7" s="33">
        <f t="shared" ref="J7" si="4">I7-AVERAGE($I$3:$I$8)</f>
        <v>-0.52166666666666472</v>
      </c>
      <c r="K7" s="33">
        <f t="shared" ref="K7" si="5">POWER(2,-J7)*100</f>
        <v>143.56127753188147</v>
      </c>
      <c r="L7" s="28"/>
      <c r="M7" s="28"/>
    </row>
    <row r="8" spans="1:16" ht="15.6" thickBot="1" x14ac:dyDescent="0.45">
      <c r="A8" s="19" t="s">
        <v>35</v>
      </c>
      <c r="B8" s="23">
        <v>22.62</v>
      </c>
      <c r="C8" s="11"/>
      <c r="D8" s="19" t="s">
        <v>35</v>
      </c>
      <c r="E8" s="23">
        <v>16.079999999999998</v>
      </c>
      <c r="F8" s="11"/>
      <c r="G8" s="42"/>
      <c r="H8" s="35"/>
      <c r="I8" s="35"/>
      <c r="J8" s="35"/>
      <c r="K8" s="35"/>
      <c r="L8" s="29"/>
      <c r="M8" s="28"/>
    </row>
    <row r="9" spans="1:16" x14ac:dyDescent="0.4">
      <c r="A9" s="20" t="s">
        <v>36</v>
      </c>
      <c r="B9" s="24">
        <v>22.54</v>
      </c>
      <c r="C9" s="12"/>
      <c r="D9" s="20" t="s">
        <v>36</v>
      </c>
      <c r="E9" s="24">
        <v>15.64</v>
      </c>
      <c r="F9" s="12"/>
      <c r="G9" s="43">
        <f>AVERAGE(B9:B10)</f>
        <v>22.545000000000002</v>
      </c>
      <c r="H9" s="32">
        <f>AVERAGE(E9:E10)</f>
        <v>15.61</v>
      </c>
      <c r="I9" s="32">
        <f t="shared" ref="I9" si="6">G9-H9</f>
        <v>6.9350000000000023</v>
      </c>
      <c r="J9" s="32">
        <f t="shared" ref="J9" si="7">I9-AVERAGE($I$3:$I$8)</f>
        <v>8.3333333333335702E-2</v>
      </c>
      <c r="K9" s="32">
        <f t="shared" ref="K9" si="8">POWER(2,-J9)*100</f>
        <v>94.38743126816918</v>
      </c>
      <c r="L9" s="30" t="s">
        <v>11</v>
      </c>
      <c r="M9" s="28"/>
    </row>
    <row r="10" spans="1:16" x14ac:dyDescent="0.4">
      <c r="A10" s="18" t="s">
        <v>37</v>
      </c>
      <c r="B10" s="22">
        <v>22.55</v>
      </c>
      <c r="C10" s="10"/>
      <c r="D10" s="18" t="s">
        <v>37</v>
      </c>
      <c r="E10" s="22">
        <v>15.58</v>
      </c>
      <c r="F10" s="10"/>
      <c r="G10" s="41"/>
      <c r="H10" s="33"/>
      <c r="I10" s="33"/>
      <c r="J10" s="33"/>
      <c r="K10" s="33"/>
      <c r="L10" s="28"/>
      <c r="M10" s="28"/>
    </row>
    <row r="11" spans="1:16" x14ac:dyDescent="0.4">
      <c r="A11" s="46" t="s">
        <v>38</v>
      </c>
      <c r="B11" s="47">
        <v>22.64</v>
      </c>
      <c r="C11" s="10"/>
      <c r="D11" s="18" t="s">
        <v>38</v>
      </c>
      <c r="E11" s="22">
        <v>15.93</v>
      </c>
      <c r="F11" s="10"/>
      <c r="G11" s="41">
        <f>AVERAGE(B11:B12)</f>
        <v>22.675000000000001</v>
      </c>
      <c r="H11" s="33">
        <f>AVERAGE(E11:E12)</f>
        <v>15.865</v>
      </c>
      <c r="I11" s="33">
        <f t="shared" ref="I11" si="9">G11-H11</f>
        <v>6.8100000000000005</v>
      </c>
      <c r="J11" s="33">
        <f t="shared" ref="J11" si="10">I11-AVERAGE($I$3:$I$8)</f>
        <v>-4.1666666666666075E-2</v>
      </c>
      <c r="K11" s="33">
        <f t="shared" ref="K11" si="11">POWER(2,-J11)*100</f>
        <v>102.93022366434916</v>
      </c>
      <c r="L11" s="28"/>
      <c r="M11" s="28"/>
    </row>
    <row r="12" spans="1:16" x14ac:dyDescent="0.4">
      <c r="A12" s="46" t="s">
        <v>39</v>
      </c>
      <c r="B12" s="47">
        <v>22.71</v>
      </c>
      <c r="C12" s="10"/>
      <c r="D12" s="18" t="s">
        <v>39</v>
      </c>
      <c r="E12" s="22">
        <v>15.8</v>
      </c>
      <c r="F12" s="10"/>
      <c r="G12" s="41"/>
      <c r="H12" s="33"/>
      <c r="I12" s="33"/>
      <c r="J12" s="33"/>
      <c r="K12" s="33"/>
      <c r="L12" s="28"/>
      <c r="M12" s="28"/>
    </row>
    <row r="13" spans="1:16" x14ac:dyDescent="0.4">
      <c r="A13" s="46" t="s">
        <v>40</v>
      </c>
      <c r="B13" s="47">
        <v>22.36</v>
      </c>
      <c r="C13" s="10"/>
      <c r="D13" s="18" t="s">
        <v>40</v>
      </c>
      <c r="E13" s="22">
        <v>16.16</v>
      </c>
      <c r="F13" s="10"/>
      <c r="G13" s="41">
        <f>AVERAGE(B13:B14)</f>
        <v>22.384999999999998</v>
      </c>
      <c r="H13" s="33">
        <f>AVERAGE(E13:E14)</f>
        <v>16.04</v>
      </c>
      <c r="I13" s="33">
        <f t="shared" ref="I13" si="12">G13-H13</f>
        <v>6.3449999999999989</v>
      </c>
      <c r="J13" s="33">
        <f t="shared" ref="J13" si="13">I13-AVERAGE($I$3:$I$8)</f>
        <v>-0.50666666666666771</v>
      </c>
      <c r="K13" s="33">
        <f t="shared" ref="K13" si="14">POWER(2,-J13)*100</f>
        <v>142.07637391289768</v>
      </c>
      <c r="L13" s="28"/>
      <c r="M13" s="28"/>
    </row>
    <row r="14" spans="1:16" ht="15.6" thickBot="1" x14ac:dyDescent="0.45">
      <c r="A14" s="48" t="s">
        <v>41</v>
      </c>
      <c r="B14" s="49">
        <v>22.41</v>
      </c>
      <c r="C14" s="11"/>
      <c r="D14" s="19" t="s">
        <v>41</v>
      </c>
      <c r="E14" s="23">
        <v>15.92</v>
      </c>
      <c r="F14" s="11"/>
      <c r="G14" s="42"/>
      <c r="H14" s="35"/>
      <c r="I14" s="35"/>
      <c r="J14" s="35"/>
      <c r="K14" s="35"/>
      <c r="L14" s="29"/>
      <c r="M14" s="28"/>
    </row>
    <row r="15" spans="1:16" x14ac:dyDescent="0.4">
      <c r="A15" s="50" t="s">
        <v>42</v>
      </c>
      <c r="B15" s="51">
        <v>22.75</v>
      </c>
      <c r="C15" s="12"/>
      <c r="D15" s="20" t="s">
        <v>42</v>
      </c>
      <c r="E15" s="24">
        <v>16.5</v>
      </c>
      <c r="F15" s="12"/>
      <c r="G15" s="43">
        <f>AVERAGE(B15:B16)</f>
        <v>22.795000000000002</v>
      </c>
      <c r="H15" s="32">
        <f>AVERAGE(E15:E16)</f>
        <v>16.45</v>
      </c>
      <c r="I15" s="32">
        <f t="shared" ref="I15" si="15">G15-H15</f>
        <v>6.3450000000000024</v>
      </c>
      <c r="J15" s="32">
        <f t="shared" ref="J15" si="16">I15-AVERAGE($I$3:$I$8)</f>
        <v>-0.50666666666666416</v>
      </c>
      <c r="K15" s="32">
        <f t="shared" ref="K15" si="17">POWER(2,-J15)*100</f>
        <v>142.07637391289734</v>
      </c>
      <c r="L15" s="30" t="s">
        <v>12</v>
      </c>
      <c r="M15" s="28"/>
    </row>
    <row r="16" spans="1:16" x14ac:dyDescent="0.4">
      <c r="A16" s="46" t="s">
        <v>43</v>
      </c>
      <c r="B16" s="47">
        <v>22.84</v>
      </c>
      <c r="C16" s="10"/>
      <c r="D16" s="18" t="s">
        <v>43</v>
      </c>
      <c r="E16" s="22">
        <v>16.399999999999999</v>
      </c>
      <c r="F16" s="10"/>
      <c r="G16" s="41"/>
      <c r="H16" s="33"/>
      <c r="I16" s="33"/>
      <c r="J16" s="33"/>
      <c r="K16" s="33"/>
      <c r="L16" s="28"/>
      <c r="M16" s="28"/>
    </row>
    <row r="17" spans="1:13" x14ac:dyDescent="0.4">
      <c r="A17" s="46" t="s">
        <v>44</v>
      </c>
      <c r="B17" s="47">
        <v>22.84</v>
      </c>
      <c r="C17" s="10"/>
      <c r="D17" s="18" t="s">
        <v>44</v>
      </c>
      <c r="E17" s="22">
        <v>15.93</v>
      </c>
      <c r="F17" s="10"/>
      <c r="G17" s="41">
        <f>AVERAGE(B17:B18)</f>
        <v>22.844999999999999</v>
      </c>
      <c r="H17" s="33">
        <f>AVERAGE(E17:E18)</f>
        <v>15.94</v>
      </c>
      <c r="I17" s="33">
        <f t="shared" ref="I17" si="18">G17-H17</f>
        <v>6.9049999999999994</v>
      </c>
      <c r="J17" s="33">
        <f t="shared" ref="J17" si="19">I17-AVERAGE($I$3:$I$8)</f>
        <v>5.3333333333332789E-2</v>
      </c>
      <c r="K17" s="33">
        <f t="shared" ref="K17" si="20">POWER(2,-J17)*100</f>
        <v>96.370711839155234</v>
      </c>
      <c r="L17" s="28"/>
      <c r="M17" s="28"/>
    </row>
    <row r="18" spans="1:13" x14ac:dyDescent="0.4">
      <c r="A18" s="46" t="s">
        <v>45</v>
      </c>
      <c r="B18" s="47">
        <v>22.85</v>
      </c>
      <c r="C18" s="10"/>
      <c r="D18" s="18" t="s">
        <v>45</v>
      </c>
      <c r="E18" s="22">
        <v>15.95</v>
      </c>
      <c r="F18" s="10"/>
      <c r="G18" s="41"/>
      <c r="H18" s="33"/>
      <c r="I18" s="33"/>
      <c r="J18" s="33"/>
      <c r="K18" s="33"/>
      <c r="L18" s="28"/>
      <c r="M18" s="28"/>
    </row>
    <row r="19" spans="1:13" x14ac:dyDescent="0.4">
      <c r="A19" s="18" t="s">
        <v>46</v>
      </c>
      <c r="B19" s="22">
        <v>22.42</v>
      </c>
      <c r="C19" s="10"/>
      <c r="D19" s="18" t="s">
        <v>46</v>
      </c>
      <c r="E19" s="22">
        <v>16.21</v>
      </c>
      <c r="F19" s="10"/>
      <c r="G19" s="41">
        <f>AVERAGE(B19:B20)</f>
        <v>22.43</v>
      </c>
      <c r="H19" s="33">
        <f>AVERAGE(E19:E20)</f>
        <v>16.134999999999998</v>
      </c>
      <c r="I19" s="33">
        <f t="shared" ref="I19" si="21">G19-H19</f>
        <v>6.2950000000000017</v>
      </c>
      <c r="J19" s="33">
        <f t="shared" ref="J19" si="22">I19-AVERAGE($I$3:$I$8)</f>
        <v>-0.55666666666666487</v>
      </c>
      <c r="K19" s="33">
        <f t="shared" ref="K19" si="23">POWER(2,-J19)*100</f>
        <v>147.08668641859478</v>
      </c>
      <c r="L19" s="28"/>
      <c r="M19" s="28"/>
    </row>
    <row r="20" spans="1:13" ht="15.6" thickBot="1" x14ac:dyDescent="0.45">
      <c r="A20" s="19" t="s">
        <v>47</v>
      </c>
      <c r="B20" s="23">
        <v>22.44</v>
      </c>
      <c r="C20" s="11"/>
      <c r="D20" s="19" t="s">
        <v>47</v>
      </c>
      <c r="E20" s="23">
        <v>16.059999999999999</v>
      </c>
      <c r="F20" s="11"/>
      <c r="G20" s="42"/>
      <c r="H20" s="35"/>
      <c r="I20" s="35"/>
      <c r="J20" s="35"/>
      <c r="K20" s="35"/>
      <c r="L20" s="29"/>
      <c r="M20" s="28"/>
    </row>
    <row r="21" spans="1:13" x14ac:dyDescent="0.4">
      <c r="A21" s="20" t="s">
        <v>48</v>
      </c>
      <c r="B21" s="24">
        <v>21.91</v>
      </c>
      <c r="C21" s="12"/>
      <c r="D21" s="20" t="s">
        <v>48</v>
      </c>
      <c r="E21" s="24">
        <v>16.09</v>
      </c>
      <c r="F21" s="12"/>
      <c r="G21" s="43">
        <f>AVERAGE(B21:B22)</f>
        <v>21.935000000000002</v>
      </c>
      <c r="H21" s="32">
        <f>AVERAGE(E21:E22)</f>
        <v>16.024999999999999</v>
      </c>
      <c r="I21" s="32">
        <f t="shared" ref="I21" si="24">G21-H21</f>
        <v>5.9100000000000037</v>
      </c>
      <c r="J21" s="32">
        <f t="shared" ref="J21" si="25">I21-AVERAGE($I$3:$I$8)</f>
        <v>-0.94166666666666288</v>
      </c>
      <c r="K21" s="32">
        <f t="shared" ref="K21" si="26">POWER(2,-J21)*100</f>
        <v>192.07458901020033</v>
      </c>
      <c r="L21" s="30" t="s">
        <v>13</v>
      </c>
      <c r="M21" s="28"/>
    </row>
    <row r="22" spans="1:13" x14ac:dyDescent="0.4">
      <c r="A22" s="18" t="s">
        <v>49</v>
      </c>
      <c r="B22" s="22">
        <v>21.96</v>
      </c>
      <c r="C22" s="10"/>
      <c r="D22" s="18" t="s">
        <v>49</v>
      </c>
      <c r="E22" s="22">
        <v>15.96</v>
      </c>
      <c r="F22" s="10"/>
      <c r="G22" s="41"/>
      <c r="H22" s="33"/>
      <c r="I22" s="33"/>
      <c r="J22" s="33"/>
      <c r="K22" s="33"/>
      <c r="L22" s="28"/>
      <c r="M22" s="28"/>
    </row>
    <row r="23" spans="1:13" x14ac:dyDescent="0.4">
      <c r="A23" s="18" t="s">
        <v>50</v>
      </c>
      <c r="B23" s="22">
        <v>22.6</v>
      </c>
      <c r="C23" s="10"/>
      <c r="D23" s="18" t="s">
        <v>50</v>
      </c>
      <c r="E23" s="22">
        <v>16.02</v>
      </c>
      <c r="F23" s="10"/>
      <c r="G23" s="41">
        <f>AVERAGE(B23:B24)</f>
        <v>22.615000000000002</v>
      </c>
      <c r="H23" s="33">
        <f>AVERAGE(E23:E24)</f>
        <v>15.94</v>
      </c>
      <c r="I23" s="33">
        <f t="shared" ref="I23" si="27">G23-H23</f>
        <v>6.6750000000000025</v>
      </c>
      <c r="J23" s="33">
        <f t="shared" ref="J23" si="28">I23-AVERAGE($I$3:$I$8)</f>
        <v>-0.17666666666666409</v>
      </c>
      <c r="K23" s="33">
        <f t="shared" ref="K23" si="29">POWER(2,-J23)*100</f>
        <v>113.02693892731538</v>
      </c>
      <c r="L23" s="28"/>
      <c r="M23" s="28"/>
    </row>
    <row r="24" spans="1:13" x14ac:dyDescent="0.4">
      <c r="A24" s="18" t="s">
        <v>51</v>
      </c>
      <c r="B24" s="22">
        <v>22.63</v>
      </c>
      <c r="C24" s="10"/>
      <c r="D24" s="18" t="s">
        <v>51</v>
      </c>
      <c r="E24" s="22">
        <v>15.86</v>
      </c>
      <c r="F24" s="10"/>
      <c r="G24" s="41"/>
      <c r="H24" s="33"/>
      <c r="I24" s="33"/>
      <c r="J24" s="33"/>
      <c r="K24" s="33"/>
      <c r="L24" s="28"/>
      <c r="M24" s="28"/>
    </row>
    <row r="25" spans="1:13" x14ac:dyDescent="0.4">
      <c r="A25" s="18" t="s">
        <v>52</v>
      </c>
      <c r="B25" s="22">
        <v>22.6</v>
      </c>
      <c r="C25" s="10"/>
      <c r="D25" s="18" t="s">
        <v>52</v>
      </c>
      <c r="E25" s="22">
        <v>15.88</v>
      </c>
      <c r="F25" s="10"/>
      <c r="G25" s="41">
        <f>AVERAGE(B25:B26)</f>
        <v>22.64</v>
      </c>
      <c r="H25" s="33">
        <f>AVERAGE(E25:E26)</f>
        <v>15.775</v>
      </c>
      <c r="I25" s="33">
        <f t="shared" ref="I25" si="30">G25-H25</f>
        <v>6.8650000000000002</v>
      </c>
      <c r="J25" s="33">
        <f t="shared" ref="J25" si="31">I25-AVERAGE($I$3:$I$8)</f>
        <v>1.3333333333333641E-2</v>
      </c>
      <c r="K25" s="33">
        <f t="shared" ref="K25" si="32">POWER(2,-J25)*100</f>
        <v>99.080061326522909</v>
      </c>
      <c r="L25" s="28"/>
      <c r="M25" s="28"/>
    </row>
    <row r="26" spans="1:13" ht="15.6" thickBot="1" x14ac:dyDescent="0.45">
      <c r="A26" s="19" t="s">
        <v>53</v>
      </c>
      <c r="B26" s="23">
        <v>22.68</v>
      </c>
      <c r="C26" s="11"/>
      <c r="D26" s="19" t="s">
        <v>53</v>
      </c>
      <c r="E26" s="23">
        <v>15.67</v>
      </c>
      <c r="F26" s="11"/>
      <c r="G26" s="42"/>
      <c r="H26" s="35"/>
      <c r="I26" s="35"/>
      <c r="J26" s="35"/>
      <c r="K26" s="35"/>
      <c r="L26" s="29"/>
      <c r="M26" s="29"/>
    </row>
    <row r="27" spans="1:13" x14ac:dyDescent="0.4">
      <c r="A27" s="20" t="s">
        <v>54</v>
      </c>
      <c r="B27" s="24">
        <v>22.12</v>
      </c>
      <c r="C27" s="12"/>
      <c r="D27" s="20" t="s">
        <v>54</v>
      </c>
      <c r="E27" s="24">
        <v>15.94</v>
      </c>
      <c r="F27" s="12"/>
      <c r="G27" s="43">
        <f>AVERAGE(B27:B28)</f>
        <v>22.065000000000001</v>
      </c>
      <c r="H27" s="32">
        <f>AVERAGE(E27:E28)</f>
        <v>15.824999999999999</v>
      </c>
      <c r="I27" s="32">
        <f>G27-H27</f>
        <v>6.240000000000002</v>
      </c>
      <c r="J27" s="32">
        <f>I27-AVERAGE($I$27:$I$32)</f>
        <v>1.1666666666667602E-2</v>
      </c>
      <c r="K27" s="32">
        <f>POWER(2,-J27)*100</f>
        <v>99.194589242967837</v>
      </c>
      <c r="L27" s="31" t="s">
        <v>10</v>
      </c>
      <c r="M27" s="28" t="s">
        <v>15</v>
      </c>
    </row>
    <row r="28" spans="1:13" x14ac:dyDescent="0.4">
      <c r="A28" s="18" t="s">
        <v>55</v>
      </c>
      <c r="B28" s="22">
        <v>22.01</v>
      </c>
      <c r="C28" s="10"/>
      <c r="D28" s="18" t="s">
        <v>55</v>
      </c>
      <c r="E28" s="22">
        <v>15.71</v>
      </c>
      <c r="F28" s="10"/>
      <c r="G28" s="41"/>
      <c r="H28" s="33"/>
      <c r="I28" s="33"/>
      <c r="J28" s="33"/>
      <c r="K28" s="33"/>
      <c r="L28" s="28"/>
      <c r="M28" s="28"/>
    </row>
    <row r="29" spans="1:13" x14ac:dyDescent="0.4">
      <c r="A29" s="18" t="s">
        <v>56</v>
      </c>
      <c r="B29" s="22">
        <v>22.16</v>
      </c>
      <c r="C29" s="10"/>
      <c r="D29" s="18" t="s">
        <v>56</v>
      </c>
      <c r="E29" s="22">
        <v>16.14</v>
      </c>
      <c r="F29" s="10"/>
      <c r="G29" s="41">
        <f>AVERAGE(B29:B30)</f>
        <v>22.115000000000002</v>
      </c>
      <c r="H29" s="33">
        <f>AVERAGE(E29:E30)</f>
        <v>16.060000000000002</v>
      </c>
      <c r="I29" s="33">
        <f t="shared" ref="I29" si="33">G29-H29</f>
        <v>6.0549999999999997</v>
      </c>
      <c r="J29" s="36">
        <f t="shared" ref="J29" si="34">I29-AVERAGE($I$27:$I$32)</f>
        <v>-0.17333333333333467</v>
      </c>
      <c r="K29" s="33">
        <f t="shared" ref="K29" si="35">POWER(2,-J29)*100</f>
        <v>112.76609270458053</v>
      </c>
      <c r="L29" s="28"/>
      <c r="M29" s="28"/>
    </row>
    <row r="30" spans="1:13" x14ac:dyDescent="0.4">
      <c r="A30" s="18" t="s">
        <v>57</v>
      </c>
      <c r="B30" s="22">
        <v>22.07</v>
      </c>
      <c r="C30" s="10"/>
      <c r="D30" s="18" t="s">
        <v>57</v>
      </c>
      <c r="E30" s="22">
        <v>15.98</v>
      </c>
      <c r="F30" s="10"/>
      <c r="G30" s="41"/>
      <c r="H30" s="33"/>
      <c r="I30" s="33"/>
      <c r="J30" s="34"/>
      <c r="K30" s="33"/>
      <c r="L30" s="28"/>
      <c r="M30" s="28"/>
    </row>
    <row r="31" spans="1:13" x14ac:dyDescent="0.4">
      <c r="A31" s="18" t="s">
        <v>58</v>
      </c>
      <c r="B31" s="22">
        <v>22.3</v>
      </c>
      <c r="C31" s="10"/>
      <c r="D31" s="18" t="s">
        <v>58</v>
      </c>
      <c r="E31" s="22">
        <v>15.96</v>
      </c>
      <c r="F31" s="10"/>
      <c r="G31" s="41">
        <f>AVERAGE(B31:B32)</f>
        <v>22.265000000000001</v>
      </c>
      <c r="H31" s="33">
        <f>AVERAGE(E31:E32)</f>
        <v>15.875</v>
      </c>
      <c r="I31" s="33">
        <f t="shared" ref="I31" si="36">G31-H31</f>
        <v>6.3900000000000006</v>
      </c>
      <c r="J31" s="36">
        <f t="shared" ref="J31" si="37">I31-AVERAGE($I$27:$I$32)</f>
        <v>0.16166666666666618</v>
      </c>
      <c r="K31" s="33">
        <f t="shared" ref="K31" si="38">POWER(2,-J31)*100</f>
        <v>89.399169443716133</v>
      </c>
      <c r="L31" s="28"/>
      <c r="M31" s="28"/>
    </row>
    <row r="32" spans="1:13" ht="15.6" thickBot="1" x14ac:dyDescent="0.45">
      <c r="A32" s="19" t="s">
        <v>59</v>
      </c>
      <c r="B32" s="23">
        <v>22.23</v>
      </c>
      <c r="C32" s="11"/>
      <c r="D32" s="19" t="s">
        <v>59</v>
      </c>
      <c r="E32" s="23">
        <v>15.79</v>
      </c>
      <c r="F32" s="11"/>
      <c r="G32" s="42"/>
      <c r="H32" s="35"/>
      <c r="I32" s="35"/>
      <c r="J32" s="37"/>
      <c r="K32" s="35"/>
      <c r="L32" s="29"/>
      <c r="M32" s="28"/>
    </row>
    <row r="33" spans="1:13" x14ac:dyDescent="0.4">
      <c r="A33" s="20" t="s">
        <v>60</v>
      </c>
      <c r="B33" s="24">
        <v>22.23</v>
      </c>
      <c r="C33" s="12"/>
      <c r="D33" s="20" t="s">
        <v>60</v>
      </c>
      <c r="E33" s="24">
        <v>16.07</v>
      </c>
      <c r="F33" s="12"/>
      <c r="G33" s="43">
        <f>AVERAGE(B33:B34)</f>
        <v>21.935000000000002</v>
      </c>
      <c r="H33" s="32">
        <f>AVERAGE(E33:E34)</f>
        <v>15.925000000000001</v>
      </c>
      <c r="I33" s="32">
        <f t="shared" ref="I33" si="39">G33-H33</f>
        <v>6.0100000000000016</v>
      </c>
      <c r="J33" s="40">
        <f t="shared" ref="J33" si="40">I33-AVERAGE($I$27:$I$32)</f>
        <v>-0.21833333333333282</v>
      </c>
      <c r="K33" s="32">
        <f t="shared" ref="K33" si="41">POWER(2,-J33)*100</f>
        <v>116.33888103885329</v>
      </c>
      <c r="L33" s="30" t="s">
        <v>11</v>
      </c>
      <c r="M33" s="28"/>
    </row>
    <row r="34" spans="1:13" x14ac:dyDescent="0.4">
      <c r="A34" s="18" t="s">
        <v>61</v>
      </c>
      <c r="B34" s="22">
        <v>21.64</v>
      </c>
      <c r="C34" s="10"/>
      <c r="D34" s="18" t="s">
        <v>61</v>
      </c>
      <c r="E34" s="22">
        <v>15.78</v>
      </c>
      <c r="F34" s="10"/>
      <c r="G34" s="41"/>
      <c r="H34" s="33"/>
      <c r="I34" s="33"/>
      <c r="J34" s="34"/>
      <c r="K34" s="33"/>
      <c r="L34" s="28"/>
      <c r="M34" s="28"/>
    </row>
    <row r="35" spans="1:13" x14ac:dyDescent="0.4">
      <c r="A35" s="18" t="s">
        <v>62</v>
      </c>
      <c r="B35" s="22">
        <v>22.06</v>
      </c>
      <c r="C35" s="10"/>
      <c r="D35" s="18" t="s">
        <v>62</v>
      </c>
      <c r="E35" s="22">
        <v>16.170000000000002</v>
      </c>
      <c r="F35" s="10"/>
      <c r="G35" s="41">
        <f>AVERAGE(B35:B36)</f>
        <v>21.93</v>
      </c>
      <c r="H35" s="33">
        <f>AVERAGE(E35:E36)</f>
        <v>15.885000000000002</v>
      </c>
      <c r="I35" s="33">
        <f t="shared" ref="I35" si="42">G35-H35</f>
        <v>6.0449999999999982</v>
      </c>
      <c r="J35" s="36">
        <f t="shared" ref="J35" si="43">I35-AVERAGE($I$27:$I$32)</f>
        <v>-0.18333333333333623</v>
      </c>
      <c r="K35" s="33">
        <f t="shared" ref="K35" si="44">POWER(2,-J35)*100</f>
        <v>113.55044290708796</v>
      </c>
      <c r="L35" s="28"/>
      <c r="M35" s="28"/>
    </row>
    <row r="36" spans="1:13" x14ac:dyDescent="0.4">
      <c r="A36" s="18" t="s">
        <v>63</v>
      </c>
      <c r="B36" s="22">
        <v>21.8</v>
      </c>
      <c r="C36" s="10"/>
      <c r="D36" s="18" t="s">
        <v>63</v>
      </c>
      <c r="E36" s="22">
        <v>15.6</v>
      </c>
      <c r="F36" s="10"/>
      <c r="G36" s="41"/>
      <c r="H36" s="33"/>
      <c r="I36" s="33"/>
      <c r="J36" s="34"/>
      <c r="K36" s="33"/>
      <c r="L36" s="28"/>
      <c r="M36" s="28"/>
    </row>
    <row r="37" spans="1:13" x14ac:dyDescent="0.4">
      <c r="A37" s="18" t="s">
        <v>64</v>
      </c>
      <c r="B37" s="22">
        <v>22.1</v>
      </c>
      <c r="C37" s="10"/>
      <c r="D37" s="18" t="s">
        <v>64</v>
      </c>
      <c r="E37" s="22">
        <v>15.96</v>
      </c>
      <c r="F37" s="10"/>
      <c r="G37" s="41">
        <f>AVERAGE(B37:B38)</f>
        <v>22.045000000000002</v>
      </c>
      <c r="H37" s="33">
        <f>AVERAGE(E37:E38)</f>
        <v>15.79</v>
      </c>
      <c r="I37" s="33">
        <f t="shared" ref="I37" si="45">G37-H37</f>
        <v>6.2550000000000026</v>
      </c>
      <c r="J37" s="36">
        <f t="shared" ref="J37" si="46">I37-AVERAGE($I$27:$I$32)</f>
        <v>2.6666666666668171E-2</v>
      </c>
      <c r="K37" s="33">
        <f t="shared" ref="K37" si="47">POWER(2,-J37)*100</f>
        <v>98.16858552467535</v>
      </c>
      <c r="L37" s="28"/>
      <c r="M37" s="28"/>
    </row>
    <row r="38" spans="1:13" ht="15.6" thickBot="1" x14ac:dyDescent="0.45">
      <c r="A38" s="19" t="s">
        <v>65</v>
      </c>
      <c r="B38" s="23">
        <v>21.99</v>
      </c>
      <c r="C38" s="11"/>
      <c r="D38" s="19" t="s">
        <v>65</v>
      </c>
      <c r="E38" s="23">
        <v>15.62</v>
      </c>
      <c r="F38" s="11"/>
      <c r="G38" s="42"/>
      <c r="H38" s="35"/>
      <c r="I38" s="35"/>
      <c r="J38" s="37"/>
      <c r="K38" s="35"/>
      <c r="L38" s="29"/>
      <c r="M38" s="28"/>
    </row>
    <row r="39" spans="1:13" x14ac:dyDescent="0.4">
      <c r="A39" s="20" t="s">
        <v>66</v>
      </c>
      <c r="B39" s="24">
        <v>22.07</v>
      </c>
      <c r="C39" s="12"/>
      <c r="D39" s="20" t="s">
        <v>66</v>
      </c>
      <c r="E39" s="24">
        <v>16.190000000000001</v>
      </c>
      <c r="F39" s="12"/>
      <c r="G39" s="43">
        <f>AVERAGE(B39:B40)</f>
        <v>22.035</v>
      </c>
      <c r="H39" s="32">
        <f>AVERAGE(E39:E40)</f>
        <v>16.045000000000002</v>
      </c>
      <c r="I39" s="32">
        <f t="shared" ref="I39" si="48">G39-H39</f>
        <v>5.9899999999999984</v>
      </c>
      <c r="J39" s="32">
        <f t="shared" ref="J39" si="49">I39-AVERAGE($I$27:$I$32)</f>
        <v>-0.23833333333333595</v>
      </c>
      <c r="K39" s="32">
        <f t="shared" ref="K39" si="50">POWER(2,-J39)*100</f>
        <v>117.96291129751</v>
      </c>
      <c r="L39" s="30" t="s">
        <v>12</v>
      </c>
      <c r="M39" s="28"/>
    </row>
    <row r="40" spans="1:13" x14ac:dyDescent="0.4">
      <c r="A40" s="18" t="s">
        <v>67</v>
      </c>
      <c r="B40" s="22">
        <v>22</v>
      </c>
      <c r="C40" s="10"/>
      <c r="D40" s="18" t="s">
        <v>67</v>
      </c>
      <c r="E40" s="22">
        <v>15.9</v>
      </c>
      <c r="F40" s="10"/>
      <c r="G40" s="41"/>
      <c r="H40" s="33"/>
      <c r="I40" s="33"/>
      <c r="J40" s="33"/>
      <c r="K40" s="33"/>
      <c r="L40" s="28"/>
      <c r="M40" s="28"/>
    </row>
    <row r="41" spans="1:13" x14ac:dyDescent="0.4">
      <c r="A41" s="18" t="s">
        <v>68</v>
      </c>
      <c r="B41" s="22">
        <v>22.52</v>
      </c>
      <c r="C41" s="10"/>
      <c r="D41" s="18" t="s">
        <v>68</v>
      </c>
      <c r="E41" s="22">
        <v>16.12</v>
      </c>
      <c r="F41" s="10"/>
      <c r="G41" s="41">
        <f>AVERAGE(B41:B42)</f>
        <v>22.46</v>
      </c>
      <c r="H41" s="33">
        <f>AVERAGE(E41:E42)</f>
        <v>15.965</v>
      </c>
      <c r="I41" s="33">
        <f t="shared" ref="I41" si="51">G41-H41</f>
        <v>6.495000000000001</v>
      </c>
      <c r="J41" s="33">
        <f t="shared" ref="J41" si="52">I41-AVERAGE($I$27:$I$32)</f>
        <v>0.26666666666666661</v>
      </c>
      <c r="K41" s="33">
        <f t="shared" ref="K41" si="53">POWER(2,-J41)*100</f>
        <v>83.123789614278778</v>
      </c>
      <c r="L41" s="28"/>
      <c r="M41" s="28"/>
    </row>
    <row r="42" spans="1:13" x14ac:dyDescent="0.4">
      <c r="A42" s="18" t="s">
        <v>69</v>
      </c>
      <c r="B42" s="22">
        <v>22.4</v>
      </c>
      <c r="C42" s="10"/>
      <c r="D42" s="18" t="s">
        <v>69</v>
      </c>
      <c r="E42" s="22">
        <v>15.81</v>
      </c>
      <c r="F42" s="10"/>
      <c r="G42" s="41"/>
      <c r="H42" s="33"/>
      <c r="I42" s="33"/>
      <c r="J42" s="33"/>
      <c r="K42" s="33"/>
      <c r="L42" s="28"/>
      <c r="M42" s="28"/>
    </row>
    <row r="43" spans="1:13" x14ac:dyDescent="0.4">
      <c r="A43" s="18" t="s">
        <v>70</v>
      </c>
      <c r="B43" s="22">
        <v>22.01</v>
      </c>
      <c r="C43" s="10"/>
      <c r="D43" s="18" t="s">
        <v>70</v>
      </c>
      <c r="E43" s="22">
        <v>16.96</v>
      </c>
      <c r="F43" s="10"/>
      <c r="G43" s="41">
        <f>AVERAGE(B43:B44)</f>
        <v>21.840000000000003</v>
      </c>
      <c r="H43" s="33">
        <f>AVERAGE(E43:E44)</f>
        <v>16.815000000000001</v>
      </c>
      <c r="I43" s="33">
        <f t="shared" ref="I43" si="54">G43-H43</f>
        <v>5.0250000000000021</v>
      </c>
      <c r="J43" s="33">
        <f t="shared" ref="J43" si="55">I43-AVERAGE($I$27:$I$32)</f>
        <v>-1.2033333333333323</v>
      </c>
      <c r="K43" s="33">
        <f t="shared" ref="K43" si="56">POWER(2,-J43)*100</f>
        <v>230.271096039996</v>
      </c>
      <c r="L43" s="28"/>
      <c r="M43" s="28"/>
    </row>
    <row r="44" spans="1:13" ht="15.6" thickBot="1" x14ac:dyDescent="0.45">
      <c r="A44" s="19" t="s">
        <v>71</v>
      </c>
      <c r="B44" s="23">
        <v>21.67</v>
      </c>
      <c r="C44" s="11"/>
      <c r="D44" s="19" t="s">
        <v>71</v>
      </c>
      <c r="E44" s="23">
        <v>16.670000000000002</v>
      </c>
      <c r="F44" s="11"/>
      <c r="G44" s="42"/>
      <c r="H44" s="35"/>
      <c r="I44" s="35"/>
      <c r="J44" s="35"/>
      <c r="K44" s="35"/>
      <c r="L44" s="29"/>
      <c r="M44" s="28"/>
    </row>
    <row r="45" spans="1:13" x14ac:dyDescent="0.4">
      <c r="A45" s="20" t="s">
        <v>72</v>
      </c>
      <c r="B45" s="24">
        <v>22.16</v>
      </c>
      <c r="C45" s="12"/>
      <c r="D45" s="20" t="s">
        <v>72</v>
      </c>
      <c r="E45" s="24">
        <v>16.149999999999999</v>
      </c>
      <c r="F45" s="12"/>
      <c r="G45" s="43">
        <f>AVERAGE(B45:B46)</f>
        <v>22.17</v>
      </c>
      <c r="H45" s="32">
        <f>AVERAGE(E45:E46)</f>
        <v>16.03</v>
      </c>
      <c r="I45" s="32">
        <f t="shared" ref="I45" si="57">G45-H45</f>
        <v>6.1400000000000006</v>
      </c>
      <c r="J45" s="32">
        <f t="shared" ref="J45" si="58">I45-AVERAGE($I$27:$I$32)</f>
        <v>-8.8333333333333819E-2</v>
      </c>
      <c r="K45" s="32">
        <f t="shared" ref="K45" si="59">POWER(2,-J45)*100</f>
        <v>106.31412837780107</v>
      </c>
      <c r="L45" s="39" t="s">
        <v>13</v>
      </c>
      <c r="M45" s="28"/>
    </row>
    <row r="46" spans="1:13" x14ac:dyDescent="0.4">
      <c r="A46" s="18" t="s">
        <v>73</v>
      </c>
      <c r="B46" s="22">
        <v>22.18</v>
      </c>
      <c r="C46" s="10"/>
      <c r="D46" s="18" t="s">
        <v>73</v>
      </c>
      <c r="E46" s="22">
        <v>15.91</v>
      </c>
      <c r="F46" s="10"/>
      <c r="G46" s="41"/>
      <c r="H46" s="33"/>
      <c r="I46" s="33"/>
      <c r="J46" s="33"/>
      <c r="K46" s="33"/>
      <c r="L46" s="28"/>
      <c r="M46" s="28"/>
    </row>
    <row r="47" spans="1:13" x14ac:dyDescent="0.4">
      <c r="A47" s="18" t="s">
        <v>74</v>
      </c>
      <c r="B47" s="22">
        <v>22.12</v>
      </c>
      <c r="C47" s="10"/>
      <c r="D47" s="18" t="s">
        <v>74</v>
      </c>
      <c r="E47" s="22">
        <v>16.25</v>
      </c>
      <c r="F47" s="10"/>
      <c r="G47" s="41">
        <f>AVERAGE(B47:B48)</f>
        <v>22.065000000000001</v>
      </c>
      <c r="H47" s="33">
        <f>AVERAGE(E47:E48)</f>
        <v>16.14</v>
      </c>
      <c r="I47" s="33">
        <f t="shared" ref="I47" si="60">G47-H47</f>
        <v>5.9250000000000007</v>
      </c>
      <c r="J47" s="33">
        <f t="shared" ref="J47" si="61">I47-AVERAGE($I$27:$I$32)</f>
        <v>-0.30333333333333368</v>
      </c>
      <c r="K47" s="33">
        <f t="shared" ref="K47" si="62">POWER(2,-J47)*100</f>
        <v>123.39922496240703</v>
      </c>
      <c r="L47" s="28"/>
      <c r="M47" s="28"/>
    </row>
    <row r="48" spans="1:13" x14ac:dyDescent="0.4">
      <c r="A48" s="18" t="s">
        <v>75</v>
      </c>
      <c r="B48" s="22">
        <v>22.01</v>
      </c>
      <c r="C48" s="10"/>
      <c r="D48" s="18" t="s">
        <v>75</v>
      </c>
      <c r="E48" s="22">
        <v>16.03</v>
      </c>
      <c r="F48" s="10"/>
      <c r="G48" s="41"/>
      <c r="H48" s="33"/>
      <c r="I48" s="33"/>
      <c r="J48" s="33"/>
      <c r="K48" s="33"/>
      <c r="L48" s="28"/>
      <c r="M48" s="28"/>
    </row>
    <row r="49" spans="1:13" x14ac:dyDescent="0.4">
      <c r="A49" s="18" t="s">
        <v>76</v>
      </c>
      <c r="B49" s="22">
        <v>21.96</v>
      </c>
      <c r="C49" s="10"/>
      <c r="D49" s="18" t="s">
        <v>76</v>
      </c>
      <c r="E49" s="22">
        <v>16.32</v>
      </c>
      <c r="F49" s="10"/>
      <c r="G49" s="41">
        <f>AVERAGE(B49:B50)</f>
        <v>21.94</v>
      </c>
      <c r="H49" s="33">
        <f>AVERAGE(E49:E50)</f>
        <v>16.175000000000001</v>
      </c>
      <c r="I49" s="33">
        <f t="shared" ref="I49" si="63">G49-H49</f>
        <v>5.7650000000000006</v>
      </c>
      <c r="J49" s="33">
        <f t="shared" ref="J49" si="64">I49-AVERAGE($I$27:$I$32)</f>
        <v>-0.46333333333333382</v>
      </c>
      <c r="K49" s="33">
        <f t="shared" ref="K49" si="65">POWER(2,-J49)*100</f>
        <v>137.87236689857781</v>
      </c>
      <c r="L49" s="28"/>
      <c r="M49" s="28"/>
    </row>
    <row r="50" spans="1:13" ht="15.6" thickBot="1" x14ac:dyDescent="0.45">
      <c r="A50" s="19" t="s">
        <v>77</v>
      </c>
      <c r="B50" s="23">
        <v>21.92</v>
      </c>
      <c r="C50" s="11"/>
      <c r="D50" s="19" t="s">
        <v>77</v>
      </c>
      <c r="E50" s="23">
        <v>16.03</v>
      </c>
      <c r="F50" s="11"/>
      <c r="G50" s="42"/>
      <c r="H50" s="35"/>
      <c r="I50" s="35"/>
      <c r="J50" s="35"/>
      <c r="K50" s="35"/>
      <c r="L50" s="29"/>
      <c r="M50" s="29"/>
    </row>
    <row r="52" spans="1:13" x14ac:dyDescent="0.4">
      <c r="A52" s="45"/>
      <c r="B52" s="45"/>
      <c r="C52" s="45"/>
      <c r="D52" s="45"/>
      <c r="E52" s="45"/>
      <c r="F52" s="45"/>
      <c r="G52" s="45"/>
      <c r="H52" s="45"/>
      <c r="I52" s="45"/>
      <c r="J52" s="45"/>
    </row>
    <row r="53" spans="1:13" x14ac:dyDescent="0.4">
      <c r="A53" s="45"/>
      <c r="B53" s="45"/>
      <c r="C53" s="45"/>
      <c r="D53" s="45"/>
      <c r="E53" s="45"/>
      <c r="F53" s="45"/>
      <c r="G53" s="45"/>
      <c r="H53" s="45"/>
      <c r="I53" s="45"/>
      <c r="J53" s="45"/>
    </row>
    <row r="54" spans="1:13" x14ac:dyDescent="0.4">
      <c r="A54" s="45"/>
      <c r="B54" s="45"/>
      <c r="C54" s="45"/>
      <c r="D54" s="45"/>
      <c r="E54" s="45"/>
      <c r="F54" s="45"/>
      <c r="G54" s="45"/>
      <c r="H54" s="45"/>
      <c r="I54" s="45"/>
      <c r="J54" s="45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>
    <pageSetUpPr fitToPage="1"/>
  </sheetPr>
  <dimension ref="A1:P54"/>
  <sheetViews>
    <sheetView zoomScale="70" zoomScaleNormal="70" workbookViewId="0"/>
  </sheetViews>
  <sheetFormatPr defaultRowHeight="15" x14ac:dyDescent="0.4"/>
  <cols>
    <col min="1" max="1" width="4.796875" style="5" bestFit="1" customWidth="1"/>
    <col min="2" max="2" width="6.3984375" style="5" bestFit="1" customWidth="1"/>
    <col min="3" max="3" width="1.8984375" style="5" customWidth="1"/>
    <col min="4" max="4" width="4.796875" style="5" bestFit="1" customWidth="1"/>
    <col min="5" max="5" width="7.09765625" style="5" bestFit="1" customWidth="1"/>
    <col min="6" max="6" width="1.8984375" style="5" customWidth="1"/>
    <col min="7" max="8" width="9" style="5" bestFit="1" customWidth="1"/>
    <col min="9" max="9" width="4.69921875" style="5" bestFit="1" customWidth="1"/>
    <col min="10" max="10" width="11.796875" style="5" bestFit="1" customWidth="1"/>
    <col min="11" max="11" width="9.09765625" style="5" bestFit="1" customWidth="1"/>
    <col min="12" max="12" width="5.69921875" style="5" bestFit="1" customWidth="1"/>
    <col min="13" max="13" width="12" style="5" bestFit="1" customWidth="1"/>
    <col min="14" max="14" width="8.796875" style="5"/>
    <col min="15" max="15" width="3.296875" style="5" bestFit="1" customWidth="1"/>
    <col min="16" max="16" width="10.3984375" style="5" bestFit="1" customWidth="1"/>
    <col min="17" max="16384" width="8.796875" style="5"/>
  </cols>
  <sheetData>
    <row r="1" spans="1:16" x14ac:dyDescent="0.4">
      <c r="A1" s="1" t="s">
        <v>1</v>
      </c>
      <c r="B1" s="2"/>
      <c r="C1" s="4"/>
      <c r="D1" s="3" t="s">
        <v>2</v>
      </c>
      <c r="E1" s="2"/>
      <c r="F1" s="4"/>
      <c r="G1" s="13" t="s">
        <v>4</v>
      </c>
      <c r="H1" s="14" t="s">
        <v>5</v>
      </c>
      <c r="I1" s="26" t="s">
        <v>6</v>
      </c>
      <c r="J1" s="26" t="s">
        <v>7</v>
      </c>
      <c r="K1" s="26" t="s">
        <v>8</v>
      </c>
      <c r="L1" s="31" t="s">
        <v>9</v>
      </c>
      <c r="M1" s="31" t="s">
        <v>131</v>
      </c>
    </row>
    <row r="2" spans="1:16" ht="15.6" thickBot="1" x14ac:dyDescent="0.45">
      <c r="A2" s="6" t="s">
        <v>0</v>
      </c>
      <c r="B2" s="7" t="s">
        <v>127</v>
      </c>
      <c r="C2" s="8"/>
      <c r="D2" s="7" t="s">
        <v>0</v>
      </c>
      <c r="E2" s="7" t="s">
        <v>3</v>
      </c>
      <c r="F2" s="8"/>
      <c r="G2" s="15" t="s">
        <v>127</v>
      </c>
      <c r="H2" s="16" t="s">
        <v>130</v>
      </c>
      <c r="I2" s="27"/>
      <c r="J2" s="27"/>
      <c r="K2" s="27"/>
      <c r="L2" s="38"/>
      <c r="M2" s="38"/>
    </row>
    <row r="3" spans="1:16" ht="15.6" thickTop="1" x14ac:dyDescent="0.4">
      <c r="A3" s="17" t="s">
        <v>124</v>
      </c>
      <c r="B3" s="21">
        <v>26.9</v>
      </c>
      <c r="C3" s="9"/>
      <c r="D3" s="17" t="s">
        <v>30</v>
      </c>
      <c r="E3" s="21">
        <v>15.87</v>
      </c>
      <c r="F3" s="9"/>
      <c r="G3" s="44">
        <f>AVERAGE(B3:B4)</f>
        <v>26.89</v>
      </c>
      <c r="H3" s="34">
        <f>AVERAGE(E3:E4)</f>
        <v>15.8</v>
      </c>
      <c r="I3" s="34">
        <f>G3-H3</f>
        <v>11.09</v>
      </c>
      <c r="J3" s="34">
        <f>I3-AVERAGE($I$3:$I$8)</f>
        <v>2.9999999999999361E-2</v>
      </c>
      <c r="K3" s="34">
        <f>POWER(2,-J3)*100</f>
        <v>97.942029758692712</v>
      </c>
      <c r="L3" s="28" t="s">
        <v>10</v>
      </c>
      <c r="M3" s="28" t="s">
        <v>14</v>
      </c>
      <c r="P3" s="25"/>
    </row>
    <row r="4" spans="1:16" x14ac:dyDescent="0.4">
      <c r="A4" s="18" t="s">
        <v>125</v>
      </c>
      <c r="B4" s="22">
        <v>26.88</v>
      </c>
      <c r="C4" s="10"/>
      <c r="D4" s="18" t="s">
        <v>31</v>
      </c>
      <c r="E4" s="22">
        <v>15.73</v>
      </c>
      <c r="F4" s="10"/>
      <c r="G4" s="41"/>
      <c r="H4" s="33"/>
      <c r="I4" s="33"/>
      <c r="J4" s="33"/>
      <c r="K4" s="33"/>
      <c r="L4" s="28"/>
      <c r="M4" s="28"/>
      <c r="P4" s="25"/>
    </row>
    <row r="5" spans="1:16" x14ac:dyDescent="0.4">
      <c r="A5" s="18" t="s">
        <v>122</v>
      </c>
      <c r="B5" s="22">
        <v>27.2</v>
      </c>
      <c r="C5" s="10"/>
      <c r="D5" s="18" t="s">
        <v>32</v>
      </c>
      <c r="E5" s="22">
        <v>15.81</v>
      </c>
      <c r="F5" s="10"/>
      <c r="G5" s="41">
        <f>AVERAGE(B5:B6)</f>
        <v>27.189999999999998</v>
      </c>
      <c r="H5" s="33">
        <f>AVERAGE(E5:E6)</f>
        <v>15.725000000000001</v>
      </c>
      <c r="I5" s="33">
        <f t="shared" ref="I5" si="0">G5-H5</f>
        <v>11.464999999999996</v>
      </c>
      <c r="J5" s="33">
        <f t="shared" ref="J5" si="1">I5-AVERAGE($I$3:$I$8)</f>
        <v>0.40499999999999581</v>
      </c>
      <c r="K5" s="33">
        <f t="shared" ref="K5" si="2">POWER(2,-J5)*100</f>
        <v>75.523629278141499</v>
      </c>
      <c r="L5" s="28"/>
      <c r="M5" s="28"/>
      <c r="P5" s="25"/>
    </row>
    <row r="6" spans="1:16" x14ac:dyDescent="0.4">
      <c r="A6" s="18" t="s">
        <v>123</v>
      </c>
      <c r="B6" s="22">
        <v>27.18</v>
      </c>
      <c r="C6" s="10"/>
      <c r="D6" s="18" t="s">
        <v>33</v>
      </c>
      <c r="E6" s="22">
        <v>15.64</v>
      </c>
      <c r="F6" s="10"/>
      <c r="G6" s="41"/>
      <c r="H6" s="33"/>
      <c r="I6" s="33"/>
      <c r="J6" s="33"/>
      <c r="K6" s="33"/>
      <c r="L6" s="28"/>
      <c r="M6" s="28"/>
    </row>
    <row r="7" spans="1:16" x14ac:dyDescent="0.4">
      <c r="A7" s="18" t="s">
        <v>120</v>
      </c>
      <c r="B7" s="22">
        <v>26.85</v>
      </c>
      <c r="C7" s="10"/>
      <c r="D7" s="18" t="s">
        <v>34</v>
      </c>
      <c r="E7" s="22">
        <v>16.43</v>
      </c>
      <c r="F7" s="10"/>
      <c r="G7" s="41">
        <f>AVERAGE(B7:B8)</f>
        <v>26.880000000000003</v>
      </c>
      <c r="H7" s="33">
        <f>AVERAGE(E7:E8)</f>
        <v>16.254999999999999</v>
      </c>
      <c r="I7" s="33">
        <f t="shared" ref="I7" si="3">G7-H7</f>
        <v>10.625000000000004</v>
      </c>
      <c r="J7" s="33">
        <f t="shared" ref="J7" si="4">I7-AVERAGE($I$3:$I$8)</f>
        <v>-0.43499999999999694</v>
      </c>
      <c r="K7" s="33">
        <f t="shared" ref="K7" si="5">POWER(2,-J7)*100</f>
        <v>135.19108330281227</v>
      </c>
      <c r="L7" s="28"/>
      <c r="M7" s="28"/>
    </row>
    <row r="8" spans="1:16" ht="15.6" thickBot="1" x14ac:dyDescent="0.45">
      <c r="A8" s="19" t="s">
        <v>121</v>
      </c>
      <c r="B8" s="23">
        <v>26.91</v>
      </c>
      <c r="C8" s="11"/>
      <c r="D8" s="19" t="s">
        <v>35</v>
      </c>
      <c r="E8" s="23">
        <v>16.079999999999998</v>
      </c>
      <c r="F8" s="11"/>
      <c r="G8" s="42"/>
      <c r="H8" s="35"/>
      <c r="I8" s="35"/>
      <c r="J8" s="35"/>
      <c r="K8" s="35"/>
      <c r="L8" s="29"/>
      <c r="M8" s="28"/>
    </row>
    <row r="9" spans="1:16" x14ac:dyDescent="0.4">
      <c r="A9" s="20" t="s">
        <v>118</v>
      </c>
      <c r="B9" s="24">
        <v>25.91</v>
      </c>
      <c r="C9" s="12"/>
      <c r="D9" s="20" t="s">
        <v>36</v>
      </c>
      <c r="E9" s="24">
        <v>15.64</v>
      </c>
      <c r="F9" s="12"/>
      <c r="G9" s="43">
        <f>AVERAGE(B9:B10)</f>
        <v>25.92</v>
      </c>
      <c r="H9" s="32">
        <f>AVERAGE(E9:E10)</f>
        <v>15.61</v>
      </c>
      <c r="I9" s="32">
        <f t="shared" ref="I9" si="6">G9-H9</f>
        <v>10.310000000000002</v>
      </c>
      <c r="J9" s="32">
        <f t="shared" ref="J9" si="7">I9-AVERAGE($I$3:$I$8)</f>
        <v>-0.74999999999999822</v>
      </c>
      <c r="K9" s="32">
        <f t="shared" ref="K9" si="8">POWER(2,-J9)*100</f>
        <v>168.1792830507427</v>
      </c>
      <c r="L9" s="30" t="s">
        <v>11</v>
      </c>
      <c r="M9" s="28"/>
    </row>
    <row r="10" spans="1:16" x14ac:dyDescent="0.4">
      <c r="A10" s="18" t="s">
        <v>119</v>
      </c>
      <c r="B10" s="22">
        <v>25.93</v>
      </c>
      <c r="C10" s="10"/>
      <c r="D10" s="18" t="s">
        <v>37</v>
      </c>
      <c r="E10" s="22">
        <v>15.58</v>
      </c>
      <c r="F10" s="10"/>
      <c r="G10" s="41"/>
      <c r="H10" s="33"/>
      <c r="I10" s="33"/>
      <c r="J10" s="33"/>
      <c r="K10" s="33"/>
      <c r="L10" s="28"/>
      <c r="M10" s="28"/>
    </row>
    <row r="11" spans="1:16" x14ac:dyDescent="0.4">
      <c r="A11" s="46" t="s">
        <v>116</v>
      </c>
      <c r="B11" s="47">
        <v>26.04</v>
      </c>
      <c r="C11" s="10"/>
      <c r="D11" s="18" t="s">
        <v>38</v>
      </c>
      <c r="E11" s="22">
        <v>15.93</v>
      </c>
      <c r="F11" s="10"/>
      <c r="G11" s="41">
        <f>AVERAGE(B11:B12)</f>
        <v>26.055</v>
      </c>
      <c r="H11" s="33">
        <f>AVERAGE(E11:E12)</f>
        <v>15.865</v>
      </c>
      <c r="I11" s="33">
        <f t="shared" ref="I11" si="9">G11-H11</f>
        <v>10.19</v>
      </c>
      <c r="J11" s="33">
        <f t="shared" ref="J11" si="10">I11-AVERAGE($I$3:$I$8)</f>
        <v>-0.87000000000000099</v>
      </c>
      <c r="K11" s="33">
        <f t="shared" ref="K11" si="11">POWER(2,-J11)*100</f>
        <v>182.76629004588023</v>
      </c>
      <c r="L11" s="28"/>
      <c r="M11" s="28"/>
    </row>
    <row r="12" spans="1:16" x14ac:dyDescent="0.4">
      <c r="A12" s="46" t="s">
        <v>117</v>
      </c>
      <c r="B12" s="47">
        <v>26.07</v>
      </c>
      <c r="C12" s="10"/>
      <c r="D12" s="18" t="s">
        <v>39</v>
      </c>
      <c r="E12" s="22">
        <v>15.8</v>
      </c>
      <c r="F12" s="10"/>
      <c r="G12" s="41"/>
      <c r="H12" s="33"/>
      <c r="I12" s="33"/>
      <c r="J12" s="33"/>
      <c r="K12" s="33"/>
      <c r="L12" s="28"/>
      <c r="M12" s="28"/>
    </row>
    <row r="13" spans="1:16" x14ac:dyDescent="0.4">
      <c r="A13" s="46" t="s">
        <v>114</v>
      </c>
      <c r="B13" s="47">
        <v>25.95</v>
      </c>
      <c r="C13" s="10"/>
      <c r="D13" s="18" t="s">
        <v>40</v>
      </c>
      <c r="E13" s="22">
        <v>16.16</v>
      </c>
      <c r="F13" s="10"/>
      <c r="G13" s="41">
        <f>AVERAGE(B13:B14)</f>
        <v>25.97</v>
      </c>
      <c r="H13" s="33">
        <f>AVERAGE(E13:E14)</f>
        <v>16.04</v>
      </c>
      <c r="I13" s="33">
        <f t="shared" ref="I13" si="12">G13-H13</f>
        <v>9.93</v>
      </c>
      <c r="J13" s="33">
        <f t="shared" ref="J13" si="13">I13-AVERAGE($I$3:$I$8)</f>
        <v>-1.1300000000000008</v>
      </c>
      <c r="K13" s="33">
        <f t="shared" ref="K13" si="14">POWER(2,-J13)*100</f>
        <v>218.85874025214801</v>
      </c>
      <c r="L13" s="28"/>
      <c r="M13" s="28"/>
    </row>
    <row r="14" spans="1:16" ht="15.6" thickBot="1" x14ac:dyDescent="0.45">
      <c r="A14" s="48" t="s">
        <v>115</v>
      </c>
      <c r="B14" s="49">
        <v>25.99</v>
      </c>
      <c r="C14" s="11"/>
      <c r="D14" s="19" t="s">
        <v>41</v>
      </c>
      <c r="E14" s="23">
        <v>15.92</v>
      </c>
      <c r="F14" s="11"/>
      <c r="G14" s="42"/>
      <c r="H14" s="35"/>
      <c r="I14" s="35"/>
      <c r="J14" s="35"/>
      <c r="K14" s="35"/>
      <c r="L14" s="29"/>
      <c r="M14" s="28"/>
    </row>
    <row r="15" spans="1:16" x14ac:dyDescent="0.4">
      <c r="A15" s="50" t="s">
        <v>112</v>
      </c>
      <c r="B15" s="51">
        <v>26.36</v>
      </c>
      <c r="C15" s="12"/>
      <c r="D15" s="20" t="s">
        <v>42</v>
      </c>
      <c r="E15" s="24">
        <v>16.5</v>
      </c>
      <c r="F15" s="12"/>
      <c r="G15" s="43">
        <f>AVERAGE(B15:B16)</f>
        <v>26.384999999999998</v>
      </c>
      <c r="H15" s="32">
        <f>AVERAGE(E15:E16)</f>
        <v>16.45</v>
      </c>
      <c r="I15" s="32">
        <f t="shared" ref="I15" si="15">G15-H15</f>
        <v>9.9349999999999987</v>
      </c>
      <c r="J15" s="32">
        <f t="shared" ref="J15" si="16">I15-AVERAGE($I$3:$I$8)</f>
        <v>-1.1250000000000018</v>
      </c>
      <c r="K15" s="32">
        <f t="shared" ref="K15" si="17">POWER(2,-J15)*100</f>
        <v>218.10154653305182</v>
      </c>
      <c r="L15" s="30" t="s">
        <v>12</v>
      </c>
      <c r="M15" s="28"/>
    </row>
    <row r="16" spans="1:16" x14ac:dyDescent="0.4">
      <c r="A16" s="46" t="s">
        <v>113</v>
      </c>
      <c r="B16" s="47">
        <v>26.41</v>
      </c>
      <c r="C16" s="10"/>
      <c r="D16" s="18" t="s">
        <v>43</v>
      </c>
      <c r="E16" s="22">
        <v>16.399999999999999</v>
      </c>
      <c r="F16" s="10"/>
      <c r="G16" s="41"/>
      <c r="H16" s="33"/>
      <c r="I16" s="33"/>
      <c r="J16" s="33"/>
      <c r="K16" s="33"/>
      <c r="L16" s="28"/>
      <c r="M16" s="28"/>
    </row>
    <row r="17" spans="1:13" x14ac:dyDescent="0.4">
      <c r="A17" s="46" t="s">
        <v>110</v>
      </c>
      <c r="B17" s="47">
        <v>26.12</v>
      </c>
      <c r="C17" s="10"/>
      <c r="D17" s="18" t="s">
        <v>44</v>
      </c>
      <c r="E17" s="22">
        <v>15.93</v>
      </c>
      <c r="F17" s="10"/>
      <c r="G17" s="41">
        <f>AVERAGE(B17:B18)</f>
        <v>26.1</v>
      </c>
      <c r="H17" s="33">
        <f>AVERAGE(E17:E18)</f>
        <v>15.94</v>
      </c>
      <c r="I17" s="33">
        <f t="shared" ref="I17" si="18">G17-H17</f>
        <v>10.160000000000002</v>
      </c>
      <c r="J17" s="33">
        <f t="shared" ref="J17" si="19">I17-AVERAGE($I$3:$I$8)</f>
        <v>-0.89999999999999858</v>
      </c>
      <c r="K17" s="33">
        <f t="shared" ref="K17" si="20">POWER(2,-J17)*100</f>
        <v>186.60659830736128</v>
      </c>
      <c r="L17" s="28"/>
      <c r="M17" s="28"/>
    </row>
    <row r="18" spans="1:13" x14ac:dyDescent="0.4">
      <c r="A18" s="46" t="s">
        <v>111</v>
      </c>
      <c r="B18" s="47">
        <v>26.08</v>
      </c>
      <c r="C18" s="10"/>
      <c r="D18" s="18" t="s">
        <v>45</v>
      </c>
      <c r="E18" s="22">
        <v>15.95</v>
      </c>
      <c r="F18" s="10"/>
      <c r="G18" s="41"/>
      <c r="H18" s="33"/>
      <c r="I18" s="33"/>
      <c r="J18" s="33"/>
      <c r="K18" s="33"/>
      <c r="L18" s="28"/>
      <c r="M18" s="28"/>
    </row>
    <row r="19" spans="1:13" x14ac:dyDescent="0.4">
      <c r="A19" s="18" t="s">
        <v>108</v>
      </c>
      <c r="B19" s="22">
        <v>25.75</v>
      </c>
      <c r="C19" s="10"/>
      <c r="D19" s="18" t="s">
        <v>46</v>
      </c>
      <c r="E19" s="22">
        <v>16.21</v>
      </c>
      <c r="F19" s="10"/>
      <c r="G19" s="41">
        <f>AVERAGE(B19:B20)</f>
        <v>25.78</v>
      </c>
      <c r="H19" s="33">
        <f>AVERAGE(E19:E20)</f>
        <v>16.134999999999998</v>
      </c>
      <c r="I19" s="33">
        <f t="shared" ref="I19" si="21">G19-H19</f>
        <v>9.6450000000000031</v>
      </c>
      <c r="J19" s="33">
        <f t="shared" ref="J19" si="22">I19-AVERAGE($I$3:$I$8)</f>
        <v>-1.4149999999999974</v>
      </c>
      <c r="K19" s="33">
        <f t="shared" ref="K19" si="23">POWER(2,-J19)*100</f>
        <v>266.65973541823928</v>
      </c>
      <c r="L19" s="28"/>
      <c r="M19" s="28"/>
    </row>
    <row r="20" spans="1:13" ht="15.6" thickBot="1" x14ac:dyDescent="0.45">
      <c r="A20" s="19" t="s">
        <v>109</v>
      </c>
      <c r="B20" s="23">
        <v>25.81</v>
      </c>
      <c r="C20" s="11"/>
      <c r="D20" s="19" t="s">
        <v>47</v>
      </c>
      <c r="E20" s="23">
        <v>16.059999999999999</v>
      </c>
      <c r="F20" s="11"/>
      <c r="G20" s="42"/>
      <c r="H20" s="35"/>
      <c r="I20" s="35"/>
      <c r="J20" s="35"/>
      <c r="K20" s="35"/>
      <c r="L20" s="29"/>
      <c r="M20" s="28"/>
    </row>
    <row r="21" spans="1:13" x14ac:dyDescent="0.4">
      <c r="A21" s="20" t="s">
        <v>106</v>
      </c>
      <c r="B21" s="24">
        <v>24.7</v>
      </c>
      <c r="C21" s="12"/>
      <c r="D21" s="20" t="s">
        <v>48</v>
      </c>
      <c r="E21" s="24">
        <v>16.09</v>
      </c>
      <c r="F21" s="12"/>
      <c r="G21" s="43">
        <f>AVERAGE(B21:B22)</f>
        <v>24.715</v>
      </c>
      <c r="H21" s="32">
        <f>AVERAGE(E21:E22)</f>
        <v>16.024999999999999</v>
      </c>
      <c r="I21" s="32">
        <f t="shared" ref="I21" si="24">G21-H21</f>
        <v>8.6900000000000013</v>
      </c>
      <c r="J21" s="32">
        <f t="shared" ref="J21" si="25">I21-AVERAGE($I$3:$I$8)</f>
        <v>-2.3699999999999992</v>
      </c>
      <c r="K21" s="32">
        <f t="shared" ref="K21" si="26">POWER(2,-J21)*100</f>
        <v>516.94113225499655</v>
      </c>
      <c r="L21" s="30" t="s">
        <v>13</v>
      </c>
      <c r="M21" s="28"/>
    </row>
    <row r="22" spans="1:13" x14ac:dyDescent="0.4">
      <c r="A22" s="18" t="s">
        <v>107</v>
      </c>
      <c r="B22" s="22">
        <v>24.73</v>
      </c>
      <c r="C22" s="10"/>
      <c r="D22" s="18" t="s">
        <v>49</v>
      </c>
      <c r="E22" s="22">
        <v>15.96</v>
      </c>
      <c r="F22" s="10"/>
      <c r="G22" s="41"/>
      <c r="H22" s="33"/>
      <c r="I22" s="33"/>
      <c r="J22" s="33"/>
      <c r="K22" s="33"/>
      <c r="L22" s="28"/>
      <c r="M22" s="28"/>
    </row>
    <row r="23" spans="1:13" x14ac:dyDescent="0.4">
      <c r="A23" s="18" t="s">
        <v>104</v>
      </c>
      <c r="B23" s="22">
        <v>25.77</v>
      </c>
      <c r="C23" s="10"/>
      <c r="D23" s="18" t="s">
        <v>50</v>
      </c>
      <c r="E23" s="22">
        <v>16.02</v>
      </c>
      <c r="F23" s="10"/>
      <c r="G23" s="41">
        <f>AVERAGE(B23:B24)</f>
        <v>25.785</v>
      </c>
      <c r="H23" s="33">
        <f>AVERAGE(E23:E24)</f>
        <v>15.94</v>
      </c>
      <c r="I23" s="33">
        <f t="shared" ref="I23" si="27">G23-H23</f>
        <v>9.8450000000000006</v>
      </c>
      <c r="J23" s="33">
        <f t="shared" ref="J23" si="28">I23-AVERAGE($I$3:$I$8)</f>
        <v>-1.2149999999999999</v>
      </c>
      <c r="K23" s="33">
        <f t="shared" ref="K23" si="29">POWER(2,-J23)*100</f>
        <v>232.14078287674397</v>
      </c>
      <c r="L23" s="28"/>
      <c r="M23" s="28"/>
    </row>
    <row r="24" spans="1:13" x14ac:dyDescent="0.4">
      <c r="A24" s="18" t="s">
        <v>105</v>
      </c>
      <c r="B24" s="22">
        <v>25.8</v>
      </c>
      <c r="C24" s="10"/>
      <c r="D24" s="18" t="s">
        <v>51</v>
      </c>
      <c r="E24" s="22">
        <v>15.86</v>
      </c>
      <c r="F24" s="10"/>
      <c r="G24" s="41"/>
      <c r="H24" s="33"/>
      <c r="I24" s="33"/>
      <c r="J24" s="33"/>
      <c r="K24" s="33"/>
      <c r="L24" s="28"/>
      <c r="M24" s="28"/>
    </row>
    <row r="25" spans="1:13" x14ac:dyDescent="0.4">
      <c r="A25" s="18" t="s">
        <v>102</v>
      </c>
      <c r="B25" s="22">
        <v>26.09</v>
      </c>
      <c r="C25" s="10"/>
      <c r="D25" s="18" t="s">
        <v>52</v>
      </c>
      <c r="E25" s="22">
        <v>15.88</v>
      </c>
      <c r="F25" s="10"/>
      <c r="G25" s="41">
        <f>AVERAGE(B25:B26)</f>
        <v>26.085000000000001</v>
      </c>
      <c r="H25" s="33">
        <f>AVERAGE(E25:E26)</f>
        <v>15.775</v>
      </c>
      <c r="I25" s="33">
        <f t="shared" ref="I25" si="30">G25-H25</f>
        <v>10.31</v>
      </c>
      <c r="J25" s="33">
        <f t="shared" ref="J25" si="31">I25-AVERAGE($I$3:$I$8)</f>
        <v>-0.75</v>
      </c>
      <c r="K25" s="33">
        <f t="shared" ref="K25" si="32">POWER(2,-J25)*100</f>
        <v>168.1792830507429</v>
      </c>
      <c r="L25" s="28"/>
      <c r="M25" s="28"/>
    </row>
    <row r="26" spans="1:13" ht="15.6" thickBot="1" x14ac:dyDescent="0.45">
      <c r="A26" s="19" t="s">
        <v>103</v>
      </c>
      <c r="B26" s="23">
        <v>26.08</v>
      </c>
      <c r="C26" s="11"/>
      <c r="D26" s="19" t="s">
        <v>53</v>
      </c>
      <c r="E26" s="23">
        <v>15.67</v>
      </c>
      <c r="F26" s="11"/>
      <c r="G26" s="42"/>
      <c r="H26" s="35"/>
      <c r="I26" s="35"/>
      <c r="J26" s="35"/>
      <c r="K26" s="35"/>
      <c r="L26" s="29"/>
      <c r="M26" s="29"/>
    </row>
    <row r="27" spans="1:13" x14ac:dyDescent="0.4">
      <c r="A27" s="20" t="s">
        <v>100</v>
      </c>
      <c r="B27" s="24">
        <v>26.68</v>
      </c>
      <c r="C27" s="12"/>
      <c r="D27" s="20" t="s">
        <v>54</v>
      </c>
      <c r="E27" s="24">
        <v>15.94</v>
      </c>
      <c r="F27" s="12"/>
      <c r="G27" s="43">
        <f>AVERAGE(B27:B28)</f>
        <v>26.655000000000001</v>
      </c>
      <c r="H27" s="32">
        <f>AVERAGE(E27:E28)</f>
        <v>15.824999999999999</v>
      </c>
      <c r="I27" s="32">
        <f>G27-H27</f>
        <v>10.830000000000002</v>
      </c>
      <c r="J27" s="32">
        <f>I27-AVERAGE($I$27:$I$32)</f>
        <v>0.14333333333333442</v>
      </c>
      <c r="K27" s="32">
        <f>POWER(2,-J27)*100</f>
        <v>90.542476130834331</v>
      </c>
      <c r="L27" s="31" t="s">
        <v>10</v>
      </c>
      <c r="M27" s="28" t="s">
        <v>15</v>
      </c>
    </row>
    <row r="28" spans="1:13" x14ac:dyDescent="0.4">
      <c r="A28" s="18" t="s">
        <v>101</v>
      </c>
      <c r="B28" s="22">
        <v>26.63</v>
      </c>
      <c r="C28" s="10"/>
      <c r="D28" s="18" t="s">
        <v>55</v>
      </c>
      <c r="E28" s="22">
        <v>15.71</v>
      </c>
      <c r="F28" s="10"/>
      <c r="G28" s="41"/>
      <c r="H28" s="33"/>
      <c r="I28" s="33"/>
      <c r="J28" s="33"/>
      <c r="K28" s="33"/>
      <c r="L28" s="28"/>
      <c r="M28" s="28"/>
    </row>
    <row r="29" spans="1:13" x14ac:dyDescent="0.4">
      <c r="A29" s="18" t="s">
        <v>98</v>
      </c>
      <c r="B29" s="22">
        <v>26.54</v>
      </c>
      <c r="C29" s="10"/>
      <c r="D29" s="18" t="s">
        <v>56</v>
      </c>
      <c r="E29" s="22">
        <v>16.14</v>
      </c>
      <c r="F29" s="10"/>
      <c r="G29" s="41">
        <f>AVERAGE(B29:B30)</f>
        <v>26.45</v>
      </c>
      <c r="H29" s="33">
        <f>AVERAGE(E29:E30)</f>
        <v>16.060000000000002</v>
      </c>
      <c r="I29" s="33">
        <f t="shared" ref="I29" si="33">G29-H29</f>
        <v>10.389999999999997</v>
      </c>
      <c r="J29" s="36">
        <f t="shared" ref="J29" si="34">I29-AVERAGE($I$27:$I$32)</f>
        <v>-0.29666666666667041</v>
      </c>
      <c r="K29" s="33">
        <f t="shared" ref="K29" si="35">POWER(2,-J29)*100</f>
        <v>122.8303149369178</v>
      </c>
      <c r="L29" s="28"/>
      <c r="M29" s="28"/>
    </row>
    <row r="30" spans="1:13" x14ac:dyDescent="0.4">
      <c r="A30" s="18" t="s">
        <v>99</v>
      </c>
      <c r="B30" s="22">
        <v>26.36</v>
      </c>
      <c r="C30" s="10"/>
      <c r="D30" s="18" t="s">
        <v>57</v>
      </c>
      <c r="E30" s="22">
        <v>15.98</v>
      </c>
      <c r="F30" s="10"/>
      <c r="G30" s="41"/>
      <c r="H30" s="33"/>
      <c r="I30" s="33"/>
      <c r="J30" s="34"/>
      <c r="K30" s="33"/>
      <c r="L30" s="28"/>
      <c r="M30" s="28"/>
    </row>
    <row r="31" spans="1:13" x14ac:dyDescent="0.4">
      <c r="A31" s="18" t="s">
        <v>96</v>
      </c>
      <c r="B31" s="22">
        <v>26.74</v>
      </c>
      <c r="C31" s="10"/>
      <c r="D31" s="18" t="s">
        <v>58</v>
      </c>
      <c r="E31" s="22">
        <v>15.96</v>
      </c>
      <c r="F31" s="10"/>
      <c r="G31" s="41">
        <f>AVERAGE(B31:B32)</f>
        <v>26.715</v>
      </c>
      <c r="H31" s="33">
        <f>AVERAGE(E31:E32)</f>
        <v>15.875</v>
      </c>
      <c r="I31" s="33">
        <f t="shared" ref="I31" si="36">G31-H31</f>
        <v>10.84</v>
      </c>
      <c r="J31" s="36">
        <f t="shared" ref="J31" si="37">I31-AVERAGE($I$27:$I$32)</f>
        <v>0.15333333333333243</v>
      </c>
      <c r="K31" s="33">
        <f t="shared" ref="K31" si="38">POWER(2,-J31)*100</f>
        <v>89.917053563818641</v>
      </c>
      <c r="L31" s="28"/>
      <c r="M31" s="28"/>
    </row>
    <row r="32" spans="1:13" ht="15.6" thickBot="1" x14ac:dyDescent="0.45">
      <c r="A32" s="19" t="s">
        <v>97</v>
      </c>
      <c r="B32" s="23">
        <v>26.69</v>
      </c>
      <c r="C32" s="11"/>
      <c r="D32" s="19" t="s">
        <v>59</v>
      </c>
      <c r="E32" s="23">
        <v>15.79</v>
      </c>
      <c r="F32" s="11"/>
      <c r="G32" s="42"/>
      <c r="H32" s="35"/>
      <c r="I32" s="35"/>
      <c r="J32" s="37"/>
      <c r="K32" s="35"/>
      <c r="L32" s="29"/>
      <c r="M32" s="28"/>
    </row>
    <row r="33" spans="1:13" x14ac:dyDescent="0.4">
      <c r="A33" s="20" t="s">
        <v>94</v>
      </c>
      <c r="B33" s="24">
        <v>25.06</v>
      </c>
      <c r="C33" s="12"/>
      <c r="D33" s="20" t="s">
        <v>60</v>
      </c>
      <c r="E33" s="24">
        <v>16.07</v>
      </c>
      <c r="F33" s="12"/>
      <c r="G33" s="43">
        <f>AVERAGE(B33:B34)</f>
        <v>25.215</v>
      </c>
      <c r="H33" s="32">
        <f>AVERAGE(E33:E34)</f>
        <v>15.925000000000001</v>
      </c>
      <c r="I33" s="32">
        <f t="shared" ref="I33" si="39">G33-H33</f>
        <v>9.2899999999999991</v>
      </c>
      <c r="J33" s="40">
        <f t="shared" ref="J33" si="40">I33-AVERAGE($I$27:$I$32)</f>
        <v>-1.3966666666666683</v>
      </c>
      <c r="K33" s="32">
        <f t="shared" ref="K33" si="41">POWER(2,-J33)*100</f>
        <v>263.2925438887271</v>
      </c>
      <c r="L33" s="30" t="s">
        <v>11</v>
      </c>
      <c r="M33" s="28"/>
    </row>
    <row r="34" spans="1:13" x14ac:dyDescent="0.4">
      <c r="A34" s="18" t="s">
        <v>95</v>
      </c>
      <c r="B34" s="22">
        <v>25.37</v>
      </c>
      <c r="C34" s="10"/>
      <c r="D34" s="18" t="s">
        <v>61</v>
      </c>
      <c r="E34" s="22">
        <v>15.78</v>
      </c>
      <c r="F34" s="10"/>
      <c r="G34" s="41"/>
      <c r="H34" s="33"/>
      <c r="I34" s="33"/>
      <c r="J34" s="34"/>
      <c r="K34" s="33"/>
      <c r="L34" s="28"/>
      <c r="M34" s="28"/>
    </row>
    <row r="35" spans="1:13" x14ac:dyDescent="0.4">
      <c r="A35" s="18" t="s">
        <v>90</v>
      </c>
      <c r="B35" s="22">
        <v>24.96</v>
      </c>
      <c r="C35" s="10"/>
      <c r="D35" s="18" t="s">
        <v>62</v>
      </c>
      <c r="E35" s="22">
        <v>16.170000000000002</v>
      </c>
      <c r="F35" s="10"/>
      <c r="G35" s="41">
        <f>AVERAGE(B35:B36)</f>
        <v>24.93</v>
      </c>
      <c r="H35" s="33">
        <f>AVERAGE(E35:E36)</f>
        <v>15.885000000000002</v>
      </c>
      <c r="I35" s="33">
        <f t="shared" ref="I35" si="42">G35-H35</f>
        <v>9.0449999999999982</v>
      </c>
      <c r="J35" s="36">
        <f t="shared" ref="J35" si="43">I35-AVERAGE($I$27:$I$32)</f>
        <v>-1.6416666666666693</v>
      </c>
      <c r="K35" s="33">
        <f t="shared" ref="K35" si="44">POWER(2,-J35)*100</f>
        <v>312.02609040534998</v>
      </c>
      <c r="L35" s="28"/>
      <c r="M35" s="28"/>
    </row>
    <row r="36" spans="1:13" x14ac:dyDescent="0.4">
      <c r="A36" s="18" t="s">
        <v>92</v>
      </c>
      <c r="B36" s="22">
        <v>24.9</v>
      </c>
      <c r="C36" s="10"/>
      <c r="D36" s="18" t="s">
        <v>63</v>
      </c>
      <c r="E36" s="22">
        <v>15.6</v>
      </c>
      <c r="F36" s="10"/>
      <c r="G36" s="41"/>
      <c r="H36" s="33"/>
      <c r="I36" s="33"/>
      <c r="J36" s="34"/>
      <c r="K36" s="33"/>
      <c r="L36" s="28"/>
      <c r="M36" s="28"/>
    </row>
    <row r="37" spans="1:13" x14ac:dyDescent="0.4">
      <c r="A37" s="18" t="s">
        <v>88</v>
      </c>
      <c r="B37" s="22">
        <v>25.18</v>
      </c>
      <c r="C37" s="10"/>
      <c r="D37" s="18" t="s">
        <v>64</v>
      </c>
      <c r="E37" s="22">
        <v>15.96</v>
      </c>
      <c r="F37" s="10"/>
      <c r="G37" s="41">
        <f>AVERAGE(B37:B38)</f>
        <v>25.18</v>
      </c>
      <c r="H37" s="33">
        <f>AVERAGE(E37:E38)</f>
        <v>15.79</v>
      </c>
      <c r="I37" s="33">
        <f t="shared" ref="I37" si="45">G37-H37</f>
        <v>9.39</v>
      </c>
      <c r="J37" s="36">
        <f t="shared" ref="J37" si="46">I37-AVERAGE($I$27:$I$32)</f>
        <v>-1.2966666666666669</v>
      </c>
      <c r="K37" s="33">
        <f t="shared" ref="K37" si="47">POWER(2,-J37)*100</f>
        <v>245.66062987383498</v>
      </c>
      <c r="L37" s="28"/>
      <c r="M37" s="28"/>
    </row>
    <row r="38" spans="1:13" ht="15.6" thickBot="1" x14ac:dyDescent="0.45">
      <c r="A38" s="19" t="s">
        <v>89</v>
      </c>
      <c r="B38" s="23">
        <v>25.18</v>
      </c>
      <c r="C38" s="11"/>
      <c r="D38" s="19" t="s">
        <v>65</v>
      </c>
      <c r="E38" s="23">
        <v>15.62</v>
      </c>
      <c r="F38" s="11"/>
      <c r="G38" s="42"/>
      <c r="H38" s="35"/>
      <c r="I38" s="35"/>
      <c r="J38" s="37"/>
      <c r="K38" s="35"/>
      <c r="L38" s="29"/>
      <c r="M38" s="28"/>
    </row>
    <row r="39" spans="1:13" x14ac:dyDescent="0.4">
      <c r="A39" s="20" t="s">
        <v>86</v>
      </c>
      <c r="B39" s="24">
        <v>24.66</v>
      </c>
      <c r="C39" s="12"/>
      <c r="D39" s="20" t="s">
        <v>66</v>
      </c>
      <c r="E39" s="24">
        <v>16.190000000000001</v>
      </c>
      <c r="F39" s="12"/>
      <c r="G39" s="43">
        <f>AVERAGE(B39:B40)</f>
        <v>24.689999999999998</v>
      </c>
      <c r="H39" s="32">
        <f>AVERAGE(E39:E40)</f>
        <v>16.045000000000002</v>
      </c>
      <c r="I39" s="32">
        <f t="shared" ref="I39" si="48">G39-H39</f>
        <v>8.644999999999996</v>
      </c>
      <c r="J39" s="32">
        <f t="shared" ref="J39" si="49">I39-AVERAGE($I$27:$I$32)</f>
        <v>-2.0416666666666714</v>
      </c>
      <c r="K39" s="32">
        <f t="shared" ref="K39" si="50">POWER(2,-J39)*100</f>
        <v>411.72089465739805</v>
      </c>
      <c r="L39" s="30" t="s">
        <v>12</v>
      </c>
      <c r="M39" s="28"/>
    </row>
    <row r="40" spans="1:13" x14ac:dyDescent="0.4">
      <c r="A40" s="18" t="s">
        <v>87</v>
      </c>
      <c r="B40" s="22">
        <v>24.72</v>
      </c>
      <c r="C40" s="10"/>
      <c r="D40" s="18" t="s">
        <v>67</v>
      </c>
      <c r="E40" s="22">
        <v>15.9</v>
      </c>
      <c r="F40" s="10"/>
      <c r="G40" s="41"/>
      <c r="H40" s="33"/>
      <c r="I40" s="33"/>
      <c r="J40" s="33"/>
      <c r="K40" s="33"/>
      <c r="L40" s="28"/>
      <c r="M40" s="28"/>
    </row>
    <row r="41" spans="1:13" x14ac:dyDescent="0.4">
      <c r="A41" s="18" t="s">
        <v>91</v>
      </c>
      <c r="B41" s="22">
        <v>24.9</v>
      </c>
      <c r="C41" s="10"/>
      <c r="D41" s="18" t="s">
        <v>68</v>
      </c>
      <c r="E41" s="22">
        <v>16.12</v>
      </c>
      <c r="F41" s="10"/>
      <c r="G41" s="41">
        <f>AVERAGE(B41:B42)</f>
        <v>24.88</v>
      </c>
      <c r="H41" s="33">
        <f>AVERAGE(E41:E42)</f>
        <v>15.965</v>
      </c>
      <c r="I41" s="33">
        <f t="shared" ref="I41" si="51">G41-H41</f>
        <v>8.9149999999999991</v>
      </c>
      <c r="J41" s="33">
        <f t="shared" ref="J41" si="52">I41-AVERAGE($I$27:$I$32)</f>
        <v>-1.7716666666666683</v>
      </c>
      <c r="K41" s="33">
        <f t="shared" ref="K41" si="53">POWER(2,-J41)*100</f>
        <v>341.44818535958825</v>
      </c>
      <c r="L41" s="28"/>
      <c r="M41" s="28"/>
    </row>
    <row r="42" spans="1:13" x14ac:dyDescent="0.4">
      <c r="A42" s="18" t="s">
        <v>93</v>
      </c>
      <c r="B42" s="22">
        <v>24.86</v>
      </c>
      <c r="C42" s="10"/>
      <c r="D42" s="18" t="s">
        <v>69</v>
      </c>
      <c r="E42" s="22">
        <v>15.81</v>
      </c>
      <c r="F42" s="10"/>
      <c r="G42" s="41"/>
      <c r="H42" s="33"/>
      <c r="I42" s="33"/>
      <c r="J42" s="33"/>
      <c r="K42" s="33"/>
      <c r="L42" s="28"/>
      <c r="M42" s="28"/>
    </row>
    <row r="43" spans="1:13" x14ac:dyDescent="0.4">
      <c r="A43" s="18" t="s">
        <v>84</v>
      </c>
      <c r="B43" s="22">
        <v>24.61</v>
      </c>
      <c r="C43" s="10"/>
      <c r="D43" s="18" t="s">
        <v>70</v>
      </c>
      <c r="E43" s="22">
        <v>16.96</v>
      </c>
      <c r="F43" s="10"/>
      <c r="G43" s="41">
        <f>AVERAGE(B43:B44)</f>
        <v>24.545000000000002</v>
      </c>
      <c r="H43" s="33">
        <f>AVERAGE(E43:E44)</f>
        <v>16.815000000000001</v>
      </c>
      <c r="I43" s="33">
        <f t="shared" ref="I43" si="54">G43-H43</f>
        <v>7.73</v>
      </c>
      <c r="J43" s="33">
        <f t="shared" ref="J43" si="55">I43-AVERAGE($I$27:$I$32)</f>
        <v>-2.956666666666667</v>
      </c>
      <c r="K43" s="33">
        <f t="shared" ref="K43" si="56">POWER(2,-J43)*100</f>
        <v>776.3281851948326</v>
      </c>
      <c r="L43" s="28"/>
      <c r="M43" s="28"/>
    </row>
    <row r="44" spans="1:13" ht="15.6" thickBot="1" x14ac:dyDescent="0.45">
      <c r="A44" s="19" t="s">
        <v>85</v>
      </c>
      <c r="B44" s="23">
        <v>24.48</v>
      </c>
      <c r="C44" s="11"/>
      <c r="D44" s="19" t="s">
        <v>71</v>
      </c>
      <c r="E44" s="23">
        <v>16.670000000000002</v>
      </c>
      <c r="F44" s="11"/>
      <c r="G44" s="42"/>
      <c r="H44" s="35"/>
      <c r="I44" s="35"/>
      <c r="J44" s="35"/>
      <c r="K44" s="35"/>
      <c r="L44" s="29"/>
      <c r="M44" s="28"/>
    </row>
    <row r="45" spans="1:13" x14ac:dyDescent="0.4">
      <c r="A45" s="20" t="s">
        <v>82</v>
      </c>
      <c r="B45" s="24">
        <v>24.75</v>
      </c>
      <c r="C45" s="12"/>
      <c r="D45" s="20" t="s">
        <v>72</v>
      </c>
      <c r="E45" s="24">
        <v>16.149999999999999</v>
      </c>
      <c r="F45" s="12"/>
      <c r="G45" s="43">
        <f>AVERAGE(B45:B46)</f>
        <v>24.704999999999998</v>
      </c>
      <c r="H45" s="32">
        <f>AVERAGE(E45:E46)</f>
        <v>16.03</v>
      </c>
      <c r="I45" s="32">
        <f t="shared" ref="I45" si="57">G45-H45</f>
        <v>8.6749999999999972</v>
      </c>
      <c r="J45" s="32">
        <f t="shared" ref="J45" si="58">I45-AVERAGE($I$27:$I$32)</f>
        <v>-2.0116666666666703</v>
      </c>
      <c r="K45" s="32">
        <f t="shared" ref="K45" si="59">POWER(2,-J45)*100</f>
        <v>403.24780116810427</v>
      </c>
      <c r="L45" s="39" t="s">
        <v>13</v>
      </c>
      <c r="M45" s="28"/>
    </row>
    <row r="46" spans="1:13" x14ac:dyDescent="0.4">
      <c r="A46" s="18" t="s">
        <v>83</v>
      </c>
      <c r="B46" s="22">
        <v>24.66</v>
      </c>
      <c r="C46" s="10"/>
      <c r="D46" s="18" t="s">
        <v>73</v>
      </c>
      <c r="E46" s="22">
        <v>15.91</v>
      </c>
      <c r="F46" s="10"/>
      <c r="G46" s="41"/>
      <c r="H46" s="33"/>
      <c r="I46" s="33"/>
      <c r="J46" s="33"/>
      <c r="K46" s="33"/>
      <c r="L46" s="28"/>
      <c r="M46" s="28"/>
    </row>
    <row r="47" spans="1:13" x14ac:dyDescent="0.4">
      <c r="A47" s="18" t="s">
        <v>80</v>
      </c>
      <c r="B47" s="22">
        <v>24.66</v>
      </c>
      <c r="C47" s="10"/>
      <c r="D47" s="18" t="s">
        <v>74</v>
      </c>
      <c r="E47" s="22">
        <v>16.25</v>
      </c>
      <c r="F47" s="10"/>
      <c r="G47" s="41">
        <f>AVERAGE(B47:B48)</f>
        <v>24.594999999999999</v>
      </c>
      <c r="H47" s="33">
        <f>AVERAGE(E47:E48)</f>
        <v>16.14</v>
      </c>
      <c r="I47" s="33">
        <f t="shared" ref="I47" si="60">G47-H47</f>
        <v>8.4549999999999983</v>
      </c>
      <c r="J47" s="33">
        <f t="shared" ref="J47" si="61">I47-AVERAGE($I$27:$I$32)</f>
        <v>-2.2316666666666691</v>
      </c>
      <c r="K47" s="33">
        <f t="shared" ref="K47" si="62">POWER(2,-J47)*100</f>
        <v>469.67625769004451</v>
      </c>
      <c r="L47" s="28"/>
      <c r="M47" s="28"/>
    </row>
    <row r="48" spans="1:13" x14ac:dyDescent="0.4">
      <c r="A48" s="18" t="s">
        <v>81</v>
      </c>
      <c r="B48" s="22">
        <v>24.53</v>
      </c>
      <c r="C48" s="10"/>
      <c r="D48" s="18" t="s">
        <v>75</v>
      </c>
      <c r="E48" s="22">
        <v>16.03</v>
      </c>
      <c r="F48" s="10"/>
      <c r="G48" s="41"/>
      <c r="H48" s="33"/>
      <c r="I48" s="33"/>
      <c r="J48" s="33"/>
      <c r="K48" s="33"/>
      <c r="L48" s="28"/>
      <c r="M48" s="28"/>
    </row>
    <row r="49" spans="1:13" x14ac:dyDescent="0.4">
      <c r="A49" s="18" t="s">
        <v>78</v>
      </c>
      <c r="B49" s="22">
        <v>24.76</v>
      </c>
      <c r="C49" s="10"/>
      <c r="D49" s="18" t="s">
        <v>76</v>
      </c>
      <c r="E49" s="22">
        <v>16.32</v>
      </c>
      <c r="F49" s="10"/>
      <c r="G49" s="41">
        <f>AVERAGE(B49:B50)</f>
        <v>24.69</v>
      </c>
      <c r="H49" s="33">
        <f>AVERAGE(E49:E50)</f>
        <v>16.175000000000001</v>
      </c>
      <c r="I49" s="33">
        <f t="shared" ref="I49" si="63">G49-H49</f>
        <v>8.5150000000000006</v>
      </c>
      <c r="J49" s="33">
        <f t="shared" ref="J49" si="64">I49-AVERAGE($I$27:$I$32)</f>
        <v>-2.1716666666666669</v>
      </c>
      <c r="K49" s="33">
        <f t="shared" ref="K49" si="65">POWER(2,-J49)*100</f>
        <v>450.54358170102591</v>
      </c>
      <c r="L49" s="28"/>
      <c r="M49" s="28"/>
    </row>
    <row r="50" spans="1:13" ht="15.6" thickBot="1" x14ac:dyDescent="0.45">
      <c r="A50" s="19" t="s">
        <v>79</v>
      </c>
      <c r="B50" s="23">
        <v>24.62</v>
      </c>
      <c r="C50" s="11"/>
      <c r="D50" s="19" t="s">
        <v>77</v>
      </c>
      <c r="E50" s="23">
        <v>16.03</v>
      </c>
      <c r="F50" s="11"/>
      <c r="G50" s="42"/>
      <c r="H50" s="35"/>
      <c r="I50" s="35"/>
      <c r="J50" s="35"/>
      <c r="K50" s="35"/>
      <c r="L50" s="29"/>
      <c r="M50" s="29"/>
    </row>
    <row r="52" spans="1:13" x14ac:dyDescent="0.4">
      <c r="A52" s="45"/>
      <c r="B52" s="45"/>
      <c r="C52" s="45"/>
      <c r="D52" s="45"/>
      <c r="E52" s="45"/>
      <c r="F52" s="45"/>
      <c r="G52" s="45"/>
      <c r="H52" s="45"/>
      <c r="I52" s="45"/>
      <c r="J52" s="45"/>
    </row>
    <row r="53" spans="1:13" x14ac:dyDescent="0.4">
      <c r="A53" s="45"/>
      <c r="B53" s="45"/>
      <c r="C53" s="45"/>
      <c r="D53" s="45"/>
      <c r="E53" s="45"/>
      <c r="F53" s="45"/>
      <c r="G53" s="45"/>
      <c r="H53" s="45"/>
      <c r="I53" s="45"/>
      <c r="J53" s="45"/>
    </row>
    <row r="54" spans="1:13" x14ac:dyDescent="0.4">
      <c r="A54" s="45"/>
      <c r="B54" s="45"/>
      <c r="C54" s="45"/>
      <c r="D54" s="45"/>
      <c r="E54" s="45"/>
      <c r="F54" s="45"/>
      <c r="G54" s="45"/>
      <c r="H54" s="45"/>
      <c r="I54" s="45"/>
      <c r="J54" s="45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>
    <pageSetUpPr fitToPage="1"/>
  </sheetPr>
  <dimension ref="A1:P54"/>
  <sheetViews>
    <sheetView zoomScale="70" zoomScaleNormal="70" workbookViewId="0"/>
  </sheetViews>
  <sheetFormatPr defaultRowHeight="15" x14ac:dyDescent="0.4"/>
  <cols>
    <col min="1" max="1" width="4.796875" style="5" bestFit="1" customWidth="1"/>
    <col min="2" max="2" width="6.3984375" style="5" bestFit="1" customWidth="1"/>
    <col min="3" max="3" width="1.8984375" style="5" customWidth="1"/>
    <col min="4" max="4" width="4.796875" style="5" bestFit="1" customWidth="1"/>
    <col min="5" max="5" width="7.09765625" style="5" bestFit="1" customWidth="1"/>
    <col min="6" max="6" width="1.8984375" style="5" customWidth="1"/>
    <col min="7" max="8" width="9" style="5" bestFit="1" customWidth="1"/>
    <col min="9" max="9" width="4.69921875" style="5" bestFit="1" customWidth="1"/>
    <col min="10" max="10" width="11.796875" style="5" bestFit="1" customWidth="1"/>
    <col min="11" max="11" width="9.09765625" style="5" bestFit="1" customWidth="1"/>
    <col min="12" max="12" width="5.69921875" style="5" bestFit="1" customWidth="1"/>
    <col min="13" max="13" width="12" style="5" bestFit="1" customWidth="1"/>
    <col min="14" max="14" width="8.796875" style="5"/>
    <col min="15" max="15" width="3.296875" style="5" bestFit="1" customWidth="1"/>
    <col min="16" max="16" width="10.3984375" style="5" bestFit="1" customWidth="1"/>
    <col min="17" max="16384" width="8.796875" style="5"/>
  </cols>
  <sheetData>
    <row r="1" spans="1:16" x14ac:dyDescent="0.4">
      <c r="A1" s="1" t="s">
        <v>1</v>
      </c>
      <c r="B1" s="2"/>
      <c r="C1" s="4"/>
      <c r="D1" s="3" t="s">
        <v>2</v>
      </c>
      <c r="E1" s="2"/>
      <c r="F1" s="4"/>
      <c r="G1" s="13" t="s">
        <v>4</v>
      </c>
      <c r="H1" s="14" t="s">
        <v>5</v>
      </c>
      <c r="I1" s="26" t="s">
        <v>6</v>
      </c>
      <c r="J1" s="26" t="s">
        <v>7</v>
      </c>
      <c r="K1" s="26" t="s">
        <v>8</v>
      </c>
      <c r="L1" s="31" t="s">
        <v>9</v>
      </c>
      <c r="M1" s="31" t="s">
        <v>131</v>
      </c>
    </row>
    <row r="2" spans="1:16" ht="15.6" thickBot="1" x14ac:dyDescent="0.45">
      <c r="A2" s="6" t="s">
        <v>0</v>
      </c>
      <c r="B2" s="7" t="s">
        <v>126</v>
      </c>
      <c r="C2" s="8"/>
      <c r="D2" s="7" t="s">
        <v>0</v>
      </c>
      <c r="E2" s="7" t="s">
        <v>3</v>
      </c>
      <c r="F2" s="8"/>
      <c r="G2" s="15" t="s">
        <v>126</v>
      </c>
      <c r="H2" s="16" t="s">
        <v>130</v>
      </c>
      <c r="I2" s="27"/>
      <c r="J2" s="27"/>
      <c r="K2" s="27"/>
      <c r="L2" s="38"/>
      <c r="M2" s="38"/>
    </row>
    <row r="3" spans="1:16" ht="15.6" thickTop="1" x14ac:dyDescent="0.4">
      <c r="A3" s="17" t="s">
        <v>30</v>
      </c>
      <c r="B3" s="21">
        <v>24.8</v>
      </c>
      <c r="C3" s="9"/>
      <c r="D3" s="17" t="s">
        <v>30</v>
      </c>
      <c r="E3" s="21">
        <v>15.87</v>
      </c>
      <c r="F3" s="9"/>
      <c r="G3" s="44">
        <f>AVERAGE(B3:B4)</f>
        <v>24.759999999999998</v>
      </c>
      <c r="H3" s="34">
        <f>AVERAGE(E3:E4)</f>
        <v>15.8</v>
      </c>
      <c r="I3" s="34">
        <f>G3-H3</f>
        <v>8.9599999999999973</v>
      </c>
      <c r="J3" s="34">
        <f>I3-AVERAGE($I$3:$I$8)</f>
        <v>9.4999999999997087E-2</v>
      </c>
      <c r="K3" s="34">
        <f>POWER(2,-J3)*100</f>
        <v>93.627224743449418</v>
      </c>
      <c r="L3" s="28" t="s">
        <v>10</v>
      </c>
      <c r="M3" s="28" t="s">
        <v>14</v>
      </c>
      <c r="P3" s="25"/>
    </row>
    <row r="4" spans="1:16" x14ac:dyDescent="0.4">
      <c r="A4" s="18" t="s">
        <v>31</v>
      </c>
      <c r="B4" s="22">
        <v>24.72</v>
      </c>
      <c r="C4" s="10"/>
      <c r="D4" s="18" t="s">
        <v>31</v>
      </c>
      <c r="E4" s="22">
        <v>15.73</v>
      </c>
      <c r="F4" s="10"/>
      <c r="G4" s="41"/>
      <c r="H4" s="33"/>
      <c r="I4" s="33"/>
      <c r="J4" s="33"/>
      <c r="K4" s="33"/>
      <c r="L4" s="28"/>
      <c r="M4" s="28"/>
      <c r="P4" s="25"/>
    </row>
    <row r="5" spans="1:16" x14ac:dyDescent="0.4">
      <c r="A5" s="18" t="s">
        <v>32</v>
      </c>
      <c r="B5" s="22">
        <v>25.05</v>
      </c>
      <c r="C5" s="10"/>
      <c r="D5" s="18" t="s">
        <v>32</v>
      </c>
      <c r="E5" s="22">
        <v>15.81</v>
      </c>
      <c r="F5" s="10"/>
      <c r="G5" s="41">
        <f>AVERAGE(B5:B6)</f>
        <v>24.950000000000003</v>
      </c>
      <c r="H5" s="33">
        <f>AVERAGE(E5:E6)</f>
        <v>15.725000000000001</v>
      </c>
      <c r="I5" s="33">
        <f t="shared" ref="I5" si="0">G5-H5</f>
        <v>9.2250000000000014</v>
      </c>
      <c r="J5" s="33">
        <f t="shared" ref="J5" si="1">I5-AVERAGE($I$3:$I$8)</f>
        <v>0.36000000000000121</v>
      </c>
      <c r="K5" s="33">
        <f t="shared" ref="K5" si="2">POWER(2,-J5)*100</f>
        <v>77.916457966049919</v>
      </c>
      <c r="L5" s="28"/>
      <c r="M5" s="28"/>
      <c r="P5" s="25"/>
    </row>
    <row r="6" spans="1:16" x14ac:dyDescent="0.4">
      <c r="A6" s="18" t="s">
        <v>33</v>
      </c>
      <c r="B6" s="22">
        <v>24.85</v>
      </c>
      <c r="C6" s="10"/>
      <c r="D6" s="18" t="s">
        <v>33</v>
      </c>
      <c r="E6" s="22">
        <v>15.64</v>
      </c>
      <c r="F6" s="10"/>
      <c r="G6" s="41"/>
      <c r="H6" s="33"/>
      <c r="I6" s="33"/>
      <c r="J6" s="33"/>
      <c r="K6" s="33"/>
      <c r="L6" s="28"/>
      <c r="M6" s="28"/>
    </row>
    <row r="7" spans="1:16" x14ac:dyDescent="0.4">
      <c r="A7" s="18" t="s">
        <v>34</v>
      </c>
      <c r="B7" s="22">
        <v>24.74</v>
      </c>
      <c r="C7" s="10"/>
      <c r="D7" s="18" t="s">
        <v>34</v>
      </c>
      <c r="E7" s="22">
        <v>16.43</v>
      </c>
      <c r="F7" s="10"/>
      <c r="G7" s="41">
        <f>AVERAGE(B7:B8)</f>
        <v>24.664999999999999</v>
      </c>
      <c r="H7" s="33">
        <f>AVERAGE(E7:E8)</f>
        <v>16.254999999999999</v>
      </c>
      <c r="I7" s="33">
        <f t="shared" ref="I7" si="3">G7-H7</f>
        <v>8.41</v>
      </c>
      <c r="J7" s="33">
        <f t="shared" ref="J7" si="4">I7-AVERAGE($I$3:$I$8)</f>
        <v>-0.45500000000000007</v>
      </c>
      <c r="K7" s="33">
        <f t="shared" ref="K7" si="5">POWER(2,-J7)*100</f>
        <v>137.07828049797035</v>
      </c>
      <c r="L7" s="28"/>
      <c r="M7" s="28"/>
    </row>
    <row r="8" spans="1:16" ht="15.6" thickBot="1" x14ac:dyDescent="0.45">
      <c r="A8" s="19" t="s">
        <v>35</v>
      </c>
      <c r="B8" s="23">
        <v>24.59</v>
      </c>
      <c r="C8" s="11"/>
      <c r="D8" s="19" t="s">
        <v>35</v>
      </c>
      <c r="E8" s="23">
        <v>16.079999999999998</v>
      </c>
      <c r="F8" s="11"/>
      <c r="G8" s="42"/>
      <c r="H8" s="35"/>
      <c r="I8" s="35"/>
      <c r="J8" s="35"/>
      <c r="K8" s="35"/>
      <c r="L8" s="29"/>
      <c r="M8" s="28"/>
    </row>
    <row r="9" spans="1:16" x14ac:dyDescent="0.4">
      <c r="A9" s="20" t="s">
        <v>36</v>
      </c>
      <c r="B9" s="24">
        <v>24.8</v>
      </c>
      <c r="C9" s="12"/>
      <c r="D9" s="20" t="s">
        <v>36</v>
      </c>
      <c r="E9" s="24">
        <v>15.64</v>
      </c>
      <c r="F9" s="12"/>
      <c r="G9" s="43">
        <f>AVERAGE(B9:B10)</f>
        <v>24.734999999999999</v>
      </c>
      <c r="H9" s="32">
        <f>AVERAGE(E9:E10)</f>
        <v>15.61</v>
      </c>
      <c r="I9" s="32">
        <f t="shared" ref="I9" si="6">G9-H9</f>
        <v>9.125</v>
      </c>
      <c r="J9" s="32">
        <f t="shared" ref="J9" si="7">I9-AVERAGE($I$3:$I$8)</f>
        <v>0.25999999999999979</v>
      </c>
      <c r="K9" s="32">
        <f t="shared" ref="K9" si="8">POWER(2,-J9)*100</f>
        <v>83.50879194283695</v>
      </c>
      <c r="L9" s="30" t="s">
        <v>11</v>
      </c>
      <c r="M9" s="28"/>
    </row>
    <row r="10" spans="1:16" x14ac:dyDescent="0.4">
      <c r="A10" s="18" t="s">
        <v>37</v>
      </c>
      <c r="B10" s="22">
        <v>24.67</v>
      </c>
      <c r="C10" s="10"/>
      <c r="D10" s="18" t="s">
        <v>37</v>
      </c>
      <c r="E10" s="22">
        <v>15.58</v>
      </c>
      <c r="F10" s="10"/>
      <c r="G10" s="41"/>
      <c r="H10" s="33"/>
      <c r="I10" s="33"/>
      <c r="J10" s="33"/>
      <c r="K10" s="33"/>
      <c r="L10" s="28"/>
      <c r="M10" s="28"/>
    </row>
    <row r="11" spans="1:16" x14ac:dyDescent="0.4">
      <c r="A11" s="46" t="s">
        <v>38</v>
      </c>
      <c r="B11" s="47">
        <v>24.88</v>
      </c>
      <c r="C11" s="10"/>
      <c r="D11" s="18" t="s">
        <v>38</v>
      </c>
      <c r="E11" s="22">
        <v>15.93</v>
      </c>
      <c r="F11" s="10"/>
      <c r="G11" s="41">
        <f>AVERAGE(B11:B12)</f>
        <v>24.81</v>
      </c>
      <c r="H11" s="33">
        <f>AVERAGE(E11:E12)</f>
        <v>15.865</v>
      </c>
      <c r="I11" s="33">
        <f t="shared" ref="I11" si="9">G11-H11</f>
        <v>8.9449999999999985</v>
      </c>
      <c r="J11" s="33">
        <f t="shared" ref="J11" si="10">I11-AVERAGE($I$3:$I$8)</f>
        <v>7.9999999999998295E-2</v>
      </c>
      <c r="K11" s="33">
        <f t="shared" ref="K11" si="11">POWER(2,-J11)*100</f>
        <v>94.605764672559701</v>
      </c>
      <c r="L11" s="28"/>
      <c r="M11" s="28"/>
    </row>
    <row r="12" spans="1:16" x14ac:dyDescent="0.4">
      <c r="A12" s="46" t="s">
        <v>39</v>
      </c>
      <c r="B12" s="47">
        <v>24.74</v>
      </c>
      <c r="C12" s="10"/>
      <c r="D12" s="18" t="s">
        <v>39</v>
      </c>
      <c r="E12" s="22">
        <v>15.8</v>
      </c>
      <c r="F12" s="10"/>
      <c r="G12" s="41"/>
      <c r="H12" s="33"/>
      <c r="I12" s="33"/>
      <c r="J12" s="33"/>
      <c r="K12" s="33"/>
      <c r="L12" s="28"/>
      <c r="M12" s="28"/>
    </row>
    <row r="13" spans="1:16" x14ac:dyDescent="0.4">
      <c r="A13" s="46" t="s">
        <v>40</v>
      </c>
      <c r="B13" s="47">
        <v>24.52</v>
      </c>
      <c r="C13" s="10"/>
      <c r="D13" s="18" t="s">
        <v>40</v>
      </c>
      <c r="E13" s="22">
        <v>16.16</v>
      </c>
      <c r="F13" s="10"/>
      <c r="G13" s="41">
        <f>AVERAGE(B13:B14)</f>
        <v>24.475000000000001</v>
      </c>
      <c r="H13" s="33">
        <f>AVERAGE(E13:E14)</f>
        <v>16.04</v>
      </c>
      <c r="I13" s="33">
        <f t="shared" ref="I13" si="12">G13-H13</f>
        <v>8.4350000000000023</v>
      </c>
      <c r="J13" s="33">
        <f t="shared" ref="J13" si="13">I13-AVERAGE($I$3:$I$8)</f>
        <v>-0.42999999999999794</v>
      </c>
      <c r="K13" s="33">
        <f t="shared" ref="K13" si="14">POWER(2,-J13)*100</f>
        <v>134.72335768656882</v>
      </c>
      <c r="L13" s="28"/>
      <c r="M13" s="28"/>
    </row>
    <row r="14" spans="1:16" ht="15.6" thickBot="1" x14ac:dyDescent="0.45">
      <c r="A14" s="48" t="s">
        <v>41</v>
      </c>
      <c r="B14" s="49">
        <v>24.43</v>
      </c>
      <c r="C14" s="11"/>
      <c r="D14" s="19" t="s">
        <v>41</v>
      </c>
      <c r="E14" s="23">
        <v>15.92</v>
      </c>
      <c r="F14" s="11"/>
      <c r="G14" s="42"/>
      <c r="H14" s="35"/>
      <c r="I14" s="35"/>
      <c r="J14" s="35"/>
      <c r="K14" s="35"/>
      <c r="L14" s="29"/>
      <c r="M14" s="28"/>
    </row>
    <row r="15" spans="1:16" x14ac:dyDescent="0.4">
      <c r="A15" s="50" t="s">
        <v>42</v>
      </c>
      <c r="B15" s="51">
        <v>25.37</v>
      </c>
      <c r="C15" s="12"/>
      <c r="D15" s="20" t="s">
        <v>42</v>
      </c>
      <c r="E15" s="24">
        <v>16.5</v>
      </c>
      <c r="F15" s="12"/>
      <c r="G15" s="43">
        <f>AVERAGE(B15:B16)</f>
        <v>25.315000000000001</v>
      </c>
      <c r="H15" s="32">
        <f>AVERAGE(E15:E16)</f>
        <v>16.45</v>
      </c>
      <c r="I15" s="32">
        <f t="shared" ref="I15" si="15">G15-H15</f>
        <v>8.865000000000002</v>
      </c>
      <c r="J15" s="32">
        <f t="shared" ref="J15" si="16">I15-AVERAGE($I$3:$I$8)</f>
        <v>0</v>
      </c>
      <c r="K15" s="32">
        <f t="shared" ref="K15" si="17">POWER(2,-J15)*100</f>
        <v>100</v>
      </c>
      <c r="L15" s="30" t="s">
        <v>12</v>
      </c>
      <c r="M15" s="28"/>
    </row>
    <row r="16" spans="1:16" x14ac:dyDescent="0.4">
      <c r="A16" s="46" t="s">
        <v>43</v>
      </c>
      <c r="B16" s="47">
        <v>25.26</v>
      </c>
      <c r="C16" s="10"/>
      <c r="D16" s="18" t="s">
        <v>43</v>
      </c>
      <c r="E16" s="22">
        <v>16.399999999999999</v>
      </c>
      <c r="F16" s="10"/>
      <c r="G16" s="41"/>
      <c r="H16" s="33"/>
      <c r="I16" s="33"/>
      <c r="J16" s="33"/>
      <c r="K16" s="33"/>
      <c r="L16" s="28"/>
      <c r="M16" s="28"/>
    </row>
    <row r="17" spans="1:13" x14ac:dyDescent="0.4">
      <c r="A17" s="46" t="s">
        <v>44</v>
      </c>
      <c r="B17" s="47">
        <v>24.93</v>
      </c>
      <c r="C17" s="10"/>
      <c r="D17" s="18" t="s">
        <v>44</v>
      </c>
      <c r="E17" s="22">
        <v>15.93</v>
      </c>
      <c r="F17" s="10"/>
      <c r="G17" s="41">
        <f>AVERAGE(B17:B18)</f>
        <v>24.509999999999998</v>
      </c>
      <c r="H17" s="33">
        <f>AVERAGE(E17:E18)</f>
        <v>15.94</v>
      </c>
      <c r="I17" s="33">
        <f t="shared" ref="I17" si="18">G17-H17</f>
        <v>8.5699999999999985</v>
      </c>
      <c r="J17" s="33">
        <f t="shared" ref="J17" si="19">I17-AVERAGE($I$3:$I$8)</f>
        <v>-0.29500000000000171</v>
      </c>
      <c r="K17" s="33">
        <f t="shared" ref="K17" si="20">POWER(2,-J17)*100</f>
        <v>122.68849772538056</v>
      </c>
      <c r="L17" s="28"/>
      <c r="M17" s="28"/>
    </row>
    <row r="18" spans="1:13" x14ac:dyDescent="0.4">
      <c r="A18" s="46" t="s">
        <v>45</v>
      </c>
      <c r="B18" s="47">
        <v>24.09</v>
      </c>
      <c r="C18" s="10"/>
      <c r="D18" s="18" t="s">
        <v>45</v>
      </c>
      <c r="E18" s="22">
        <v>15.95</v>
      </c>
      <c r="F18" s="10"/>
      <c r="G18" s="41"/>
      <c r="H18" s="33"/>
      <c r="I18" s="33"/>
      <c r="J18" s="33"/>
      <c r="K18" s="33"/>
      <c r="L18" s="28"/>
      <c r="M18" s="28"/>
    </row>
    <row r="19" spans="1:13" x14ac:dyDescent="0.4">
      <c r="A19" s="18" t="s">
        <v>46</v>
      </c>
      <c r="B19" s="22">
        <v>24.52</v>
      </c>
      <c r="C19" s="10"/>
      <c r="D19" s="18" t="s">
        <v>46</v>
      </c>
      <c r="E19" s="22">
        <v>16.21</v>
      </c>
      <c r="F19" s="10"/>
      <c r="G19" s="41">
        <f>AVERAGE(B19:B20)</f>
        <v>24.560000000000002</v>
      </c>
      <c r="H19" s="33">
        <f>AVERAGE(E19:E20)</f>
        <v>16.134999999999998</v>
      </c>
      <c r="I19" s="33">
        <f t="shared" ref="I19" si="21">G19-H19</f>
        <v>8.4250000000000043</v>
      </c>
      <c r="J19" s="33">
        <f t="shared" ref="J19" si="22">I19-AVERAGE($I$3:$I$8)</f>
        <v>-0.43999999999999595</v>
      </c>
      <c r="K19" s="33">
        <f t="shared" ref="K19" si="23">POWER(2,-J19)*100</f>
        <v>135.66043274476681</v>
      </c>
      <c r="L19" s="28"/>
      <c r="M19" s="28"/>
    </row>
    <row r="20" spans="1:13" ht="15.6" thickBot="1" x14ac:dyDescent="0.45">
      <c r="A20" s="19" t="s">
        <v>47</v>
      </c>
      <c r="B20" s="23">
        <v>24.6</v>
      </c>
      <c r="C20" s="11"/>
      <c r="D20" s="19" t="s">
        <v>47</v>
      </c>
      <c r="E20" s="23">
        <v>16.059999999999999</v>
      </c>
      <c r="F20" s="11"/>
      <c r="G20" s="42"/>
      <c r="H20" s="35"/>
      <c r="I20" s="35"/>
      <c r="J20" s="35"/>
      <c r="K20" s="35"/>
      <c r="L20" s="29"/>
      <c r="M20" s="28"/>
    </row>
    <row r="21" spans="1:13" x14ac:dyDescent="0.4">
      <c r="A21" s="20" t="s">
        <v>48</v>
      </c>
      <c r="B21" s="24">
        <v>24.7</v>
      </c>
      <c r="C21" s="12"/>
      <c r="D21" s="20" t="s">
        <v>48</v>
      </c>
      <c r="E21" s="24">
        <v>16.09</v>
      </c>
      <c r="F21" s="12"/>
      <c r="G21" s="43">
        <f>AVERAGE(B21:B22)</f>
        <v>24.744999999999997</v>
      </c>
      <c r="H21" s="32">
        <f>AVERAGE(E21:E22)</f>
        <v>16.024999999999999</v>
      </c>
      <c r="I21" s="32">
        <f t="shared" ref="I21" si="24">G21-H21</f>
        <v>8.7199999999999989</v>
      </c>
      <c r="J21" s="32">
        <f t="shared" ref="J21" si="25">I21-AVERAGE($I$3:$I$8)</f>
        <v>-0.14500000000000135</v>
      </c>
      <c r="K21" s="32">
        <f t="shared" ref="K21" si="26">POWER(2,-J21)*100</f>
        <v>110.57306533202697</v>
      </c>
      <c r="L21" s="30" t="s">
        <v>13</v>
      </c>
      <c r="M21" s="28"/>
    </row>
    <row r="22" spans="1:13" x14ac:dyDescent="0.4">
      <c r="A22" s="18" t="s">
        <v>49</v>
      </c>
      <c r="B22" s="22">
        <v>24.79</v>
      </c>
      <c r="C22" s="10"/>
      <c r="D22" s="18" t="s">
        <v>49</v>
      </c>
      <c r="E22" s="22">
        <v>15.96</v>
      </c>
      <c r="F22" s="10"/>
      <c r="G22" s="41"/>
      <c r="H22" s="33"/>
      <c r="I22" s="33"/>
      <c r="J22" s="33"/>
      <c r="K22" s="33"/>
      <c r="L22" s="28"/>
      <c r="M22" s="28"/>
    </row>
    <row r="23" spans="1:13" x14ac:dyDescent="0.4">
      <c r="A23" s="18" t="s">
        <v>50</v>
      </c>
      <c r="B23" s="22">
        <v>24.85</v>
      </c>
      <c r="C23" s="10"/>
      <c r="D23" s="18" t="s">
        <v>50</v>
      </c>
      <c r="E23" s="22">
        <v>16.02</v>
      </c>
      <c r="F23" s="10"/>
      <c r="G23" s="41">
        <f>AVERAGE(B23:B24)</f>
        <v>24.87</v>
      </c>
      <c r="H23" s="33">
        <f>AVERAGE(E23:E24)</f>
        <v>15.94</v>
      </c>
      <c r="I23" s="33">
        <f t="shared" ref="I23" si="27">G23-H23</f>
        <v>8.9300000000000015</v>
      </c>
      <c r="J23" s="33">
        <f t="shared" ref="J23" si="28">I23-AVERAGE($I$3:$I$8)</f>
        <v>6.5000000000001279E-2</v>
      </c>
      <c r="K23" s="33">
        <f t="shared" ref="K23" si="29">POWER(2,-J23)*100</f>
        <v>95.594531759374121</v>
      </c>
      <c r="L23" s="28"/>
      <c r="M23" s="28"/>
    </row>
    <row r="24" spans="1:13" x14ac:dyDescent="0.4">
      <c r="A24" s="18" t="s">
        <v>51</v>
      </c>
      <c r="B24" s="22">
        <v>24.89</v>
      </c>
      <c r="C24" s="10"/>
      <c r="D24" s="18" t="s">
        <v>51</v>
      </c>
      <c r="E24" s="22">
        <v>15.86</v>
      </c>
      <c r="F24" s="10"/>
      <c r="G24" s="41"/>
      <c r="H24" s="33"/>
      <c r="I24" s="33"/>
      <c r="J24" s="33"/>
      <c r="K24" s="33"/>
      <c r="L24" s="28"/>
      <c r="M24" s="28"/>
    </row>
    <row r="25" spans="1:13" x14ac:dyDescent="0.4">
      <c r="A25" s="18" t="s">
        <v>52</v>
      </c>
      <c r="B25" s="22">
        <v>25.14</v>
      </c>
      <c r="C25" s="10"/>
      <c r="D25" s="18" t="s">
        <v>52</v>
      </c>
      <c r="E25" s="22">
        <v>15.88</v>
      </c>
      <c r="F25" s="10"/>
      <c r="G25" s="41">
        <f>AVERAGE(B25:B26)</f>
        <v>25.16</v>
      </c>
      <c r="H25" s="33">
        <f>AVERAGE(E25:E26)</f>
        <v>15.775</v>
      </c>
      <c r="I25" s="33">
        <f t="shared" ref="I25" si="30">G25-H25</f>
        <v>9.3849999999999998</v>
      </c>
      <c r="J25" s="33">
        <f t="shared" ref="J25" si="31">I25-AVERAGE($I$3:$I$8)</f>
        <v>0.51999999999999957</v>
      </c>
      <c r="K25" s="33">
        <f t="shared" ref="K25" si="32">POWER(2,-J25)*100</f>
        <v>69.737183317520305</v>
      </c>
      <c r="L25" s="28"/>
      <c r="M25" s="28"/>
    </row>
    <row r="26" spans="1:13" ht="15.6" thickBot="1" x14ac:dyDescent="0.45">
      <c r="A26" s="19" t="s">
        <v>53</v>
      </c>
      <c r="B26" s="23">
        <v>25.18</v>
      </c>
      <c r="C26" s="11"/>
      <c r="D26" s="19" t="s">
        <v>53</v>
      </c>
      <c r="E26" s="23">
        <v>15.67</v>
      </c>
      <c r="F26" s="11"/>
      <c r="G26" s="42"/>
      <c r="H26" s="35"/>
      <c r="I26" s="35"/>
      <c r="J26" s="35"/>
      <c r="K26" s="35"/>
      <c r="L26" s="29"/>
      <c r="M26" s="29"/>
    </row>
    <row r="27" spans="1:13" x14ac:dyDescent="0.4">
      <c r="A27" s="20" t="s">
        <v>54</v>
      </c>
      <c r="B27" s="24">
        <v>25.34</v>
      </c>
      <c r="C27" s="12"/>
      <c r="D27" s="20" t="s">
        <v>54</v>
      </c>
      <c r="E27" s="24">
        <v>15.94</v>
      </c>
      <c r="F27" s="12"/>
      <c r="G27" s="43">
        <f>AVERAGE(B27:B28)</f>
        <v>25.3</v>
      </c>
      <c r="H27" s="32">
        <f>AVERAGE(E27:E28)</f>
        <v>15.824999999999999</v>
      </c>
      <c r="I27" s="32">
        <f>G27-H27</f>
        <v>9.4750000000000014</v>
      </c>
      <c r="J27" s="32">
        <f>I27-AVERAGE($I$27:$I$32)</f>
        <v>-5.1666666666664085E-2</v>
      </c>
      <c r="K27" s="32">
        <f>POWER(2,-J27)*100</f>
        <v>103.64615998739566</v>
      </c>
      <c r="L27" s="31" t="s">
        <v>10</v>
      </c>
      <c r="M27" s="28" t="s">
        <v>15</v>
      </c>
    </row>
    <row r="28" spans="1:13" x14ac:dyDescent="0.4">
      <c r="A28" s="18" t="s">
        <v>55</v>
      </c>
      <c r="B28" s="22">
        <v>25.26</v>
      </c>
      <c r="C28" s="10"/>
      <c r="D28" s="18" t="s">
        <v>55</v>
      </c>
      <c r="E28" s="22">
        <v>15.71</v>
      </c>
      <c r="F28" s="10"/>
      <c r="G28" s="41"/>
      <c r="H28" s="33"/>
      <c r="I28" s="33"/>
      <c r="J28" s="33"/>
      <c r="K28" s="33"/>
      <c r="L28" s="28"/>
      <c r="M28" s="28"/>
    </row>
    <row r="29" spans="1:13" x14ac:dyDescent="0.4">
      <c r="A29" s="18" t="s">
        <v>56</v>
      </c>
      <c r="B29" s="22">
        <v>25.58</v>
      </c>
      <c r="C29" s="10"/>
      <c r="D29" s="18" t="s">
        <v>56</v>
      </c>
      <c r="E29" s="22">
        <v>16.14</v>
      </c>
      <c r="F29" s="10"/>
      <c r="G29" s="41">
        <f>AVERAGE(B29:B30)</f>
        <v>25.574999999999999</v>
      </c>
      <c r="H29" s="33">
        <f>AVERAGE(E29:E30)</f>
        <v>16.060000000000002</v>
      </c>
      <c r="I29" s="33">
        <f t="shared" ref="I29" si="33">G29-H29</f>
        <v>9.514999999999997</v>
      </c>
      <c r="J29" s="36">
        <f t="shared" ref="J29" si="34">I29-AVERAGE($I$27:$I$32)</f>
        <v>-1.166666666666849E-2</v>
      </c>
      <c r="K29" s="33">
        <f t="shared" ref="K29" si="35">POWER(2,-J29)*100</f>
        <v>100.81195029202597</v>
      </c>
      <c r="L29" s="28"/>
      <c r="M29" s="28"/>
    </row>
    <row r="30" spans="1:13" x14ac:dyDescent="0.4">
      <c r="A30" s="18" t="s">
        <v>57</v>
      </c>
      <c r="B30" s="22">
        <v>25.57</v>
      </c>
      <c r="C30" s="10"/>
      <c r="D30" s="18" t="s">
        <v>57</v>
      </c>
      <c r="E30" s="22">
        <v>15.98</v>
      </c>
      <c r="F30" s="10"/>
      <c r="G30" s="41"/>
      <c r="H30" s="33"/>
      <c r="I30" s="33"/>
      <c r="J30" s="34"/>
      <c r="K30" s="33"/>
      <c r="L30" s="28"/>
      <c r="M30" s="28"/>
    </row>
    <row r="31" spans="1:13" x14ac:dyDescent="0.4">
      <c r="A31" s="18" t="s">
        <v>58</v>
      </c>
      <c r="B31" s="22">
        <v>25.49</v>
      </c>
      <c r="C31" s="10"/>
      <c r="D31" s="18" t="s">
        <v>58</v>
      </c>
      <c r="E31" s="22">
        <v>15.96</v>
      </c>
      <c r="F31" s="10"/>
      <c r="G31" s="41">
        <f>AVERAGE(B31:B32)</f>
        <v>25.465</v>
      </c>
      <c r="H31" s="33">
        <f>AVERAGE(E31:E32)</f>
        <v>15.875</v>
      </c>
      <c r="I31" s="33">
        <f t="shared" ref="I31" si="36">G31-H31</f>
        <v>9.59</v>
      </c>
      <c r="J31" s="36">
        <f t="shared" ref="J31" si="37">I31-AVERAGE($I$27:$I$32)</f>
        <v>6.3333333333334352E-2</v>
      </c>
      <c r="K31" s="33">
        <f t="shared" ref="K31" si="38">POWER(2,-J31)*100</f>
        <v>95.705030707390051</v>
      </c>
      <c r="L31" s="28"/>
      <c r="M31" s="28"/>
    </row>
    <row r="32" spans="1:13" ht="15.6" thickBot="1" x14ac:dyDescent="0.45">
      <c r="A32" s="19" t="s">
        <v>59</v>
      </c>
      <c r="B32" s="23">
        <v>25.44</v>
      </c>
      <c r="C32" s="11"/>
      <c r="D32" s="19" t="s">
        <v>59</v>
      </c>
      <c r="E32" s="23">
        <v>15.79</v>
      </c>
      <c r="F32" s="11"/>
      <c r="G32" s="42"/>
      <c r="H32" s="35"/>
      <c r="I32" s="35"/>
      <c r="J32" s="37"/>
      <c r="K32" s="35"/>
      <c r="L32" s="29"/>
      <c r="M32" s="28"/>
    </row>
    <row r="33" spans="1:13" x14ac:dyDescent="0.4">
      <c r="A33" s="20" t="s">
        <v>60</v>
      </c>
      <c r="B33" s="24">
        <v>25.71</v>
      </c>
      <c r="C33" s="12"/>
      <c r="D33" s="20" t="s">
        <v>60</v>
      </c>
      <c r="E33" s="24">
        <v>16.07</v>
      </c>
      <c r="F33" s="12"/>
      <c r="G33" s="43">
        <f>AVERAGE(B33:B34)</f>
        <v>25.64</v>
      </c>
      <c r="H33" s="32">
        <f>AVERAGE(E33:E34)</f>
        <v>15.925000000000001</v>
      </c>
      <c r="I33" s="32">
        <f t="shared" ref="I33" si="39">G33-H33</f>
        <v>9.7149999999999999</v>
      </c>
      <c r="J33" s="40">
        <f t="shared" ref="J33" si="40">I33-AVERAGE($I$27:$I$32)</f>
        <v>0.18833333333333435</v>
      </c>
      <c r="K33" s="32">
        <f t="shared" ref="K33" si="41">POWER(2,-J33)*100</f>
        <v>87.761900113703888</v>
      </c>
      <c r="L33" s="30" t="s">
        <v>11</v>
      </c>
      <c r="M33" s="28"/>
    </row>
    <row r="34" spans="1:13" x14ac:dyDescent="0.4">
      <c r="A34" s="18" t="s">
        <v>61</v>
      </c>
      <c r="B34" s="22">
        <v>25.57</v>
      </c>
      <c r="C34" s="10"/>
      <c r="D34" s="18" t="s">
        <v>61</v>
      </c>
      <c r="E34" s="22">
        <v>15.78</v>
      </c>
      <c r="F34" s="10"/>
      <c r="G34" s="41"/>
      <c r="H34" s="33"/>
      <c r="I34" s="33"/>
      <c r="J34" s="34"/>
      <c r="K34" s="33"/>
      <c r="L34" s="28"/>
      <c r="M34" s="28"/>
    </row>
    <row r="35" spans="1:13" x14ac:dyDescent="0.4">
      <c r="A35" s="18" t="s">
        <v>62</v>
      </c>
      <c r="B35" s="22">
        <v>25.54</v>
      </c>
      <c r="C35" s="10"/>
      <c r="D35" s="18" t="s">
        <v>62</v>
      </c>
      <c r="E35" s="22">
        <v>16.170000000000002</v>
      </c>
      <c r="F35" s="10"/>
      <c r="G35" s="41">
        <f>AVERAGE(B35:B36)</f>
        <v>25.504999999999999</v>
      </c>
      <c r="H35" s="33">
        <f>AVERAGE(E35:E36)</f>
        <v>15.885000000000002</v>
      </c>
      <c r="I35" s="33">
        <f t="shared" ref="I35" si="42">G35-H35</f>
        <v>9.6199999999999974</v>
      </c>
      <c r="J35" s="36">
        <f t="shared" ref="J35" si="43">I35-AVERAGE($I$27:$I$32)</f>
        <v>9.3333333333331936E-2</v>
      </c>
      <c r="K35" s="33">
        <f t="shared" ref="K35" si="44">POWER(2,-J35)*100</f>
        <v>93.73544965599811</v>
      </c>
      <c r="L35" s="28"/>
      <c r="M35" s="28"/>
    </row>
    <row r="36" spans="1:13" x14ac:dyDescent="0.4">
      <c r="A36" s="18" t="s">
        <v>63</v>
      </c>
      <c r="B36" s="22">
        <v>25.47</v>
      </c>
      <c r="C36" s="10"/>
      <c r="D36" s="18" t="s">
        <v>63</v>
      </c>
      <c r="E36" s="22">
        <v>15.6</v>
      </c>
      <c r="F36" s="10"/>
      <c r="G36" s="41"/>
      <c r="H36" s="33"/>
      <c r="I36" s="33"/>
      <c r="J36" s="34"/>
      <c r="K36" s="33"/>
      <c r="L36" s="28"/>
      <c r="M36" s="28"/>
    </row>
    <row r="37" spans="1:13" x14ac:dyDescent="0.4">
      <c r="A37" s="18" t="s">
        <v>64</v>
      </c>
      <c r="B37" s="22">
        <v>25.2</v>
      </c>
      <c r="C37" s="10"/>
      <c r="D37" s="18" t="s">
        <v>64</v>
      </c>
      <c r="E37" s="22">
        <v>15.96</v>
      </c>
      <c r="F37" s="10"/>
      <c r="G37" s="41">
        <f>AVERAGE(B37:B38)</f>
        <v>25.189999999999998</v>
      </c>
      <c r="H37" s="33">
        <f>AVERAGE(E37:E38)</f>
        <v>15.79</v>
      </c>
      <c r="I37" s="33">
        <f t="shared" ref="I37" si="45">G37-H37</f>
        <v>9.3999999999999986</v>
      </c>
      <c r="J37" s="36">
        <f t="shared" ref="J37" si="46">I37-AVERAGE($I$27:$I$32)</f>
        <v>-0.12666666666666693</v>
      </c>
      <c r="K37" s="33">
        <f t="shared" ref="K37" si="47">POWER(2,-J37)*100</f>
        <v>109.17682645706397</v>
      </c>
      <c r="L37" s="28"/>
      <c r="M37" s="28"/>
    </row>
    <row r="38" spans="1:13" ht="15.6" thickBot="1" x14ac:dyDescent="0.45">
      <c r="A38" s="19" t="s">
        <v>65</v>
      </c>
      <c r="B38" s="23">
        <v>25.18</v>
      </c>
      <c r="C38" s="11"/>
      <c r="D38" s="19" t="s">
        <v>65</v>
      </c>
      <c r="E38" s="23">
        <v>15.62</v>
      </c>
      <c r="F38" s="11"/>
      <c r="G38" s="42"/>
      <c r="H38" s="35"/>
      <c r="I38" s="35"/>
      <c r="J38" s="37"/>
      <c r="K38" s="35"/>
      <c r="L38" s="29"/>
      <c r="M38" s="28"/>
    </row>
    <row r="39" spans="1:13" x14ac:dyDescent="0.4">
      <c r="A39" s="20" t="s">
        <v>66</v>
      </c>
      <c r="B39" s="24">
        <v>25.57</v>
      </c>
      <c r="C39" s="12"/>
      <c r="D39" s="20" t="s">
        <v>66</v>
      </c>
      <c r="E39" s="24">
        <v>16.190000000000001</v>
      </c>
      <c r="F39" s="12"/>
      <c r="G39" s="43">
        <f>AVERAGE(B39:B40)</f>
        <v>25.564999999999998</v>
      </c>
      <c r="H39" s="32">
        <f>AVERAGE(E39:E40)</f>
        <v>16.045000000000002</v>
      </c>
      <c r="I39" s="32">
        <f t="shared" ref="I39" si="48">G39-H39</f>
        <v>9.519999999999996</v>
      </c>
      <c r="J39" s="32">
        <f t="shared" ref="J39" si="49">I39-AVERAGE($I$27:$I$32)</f>
        <v>-6.6666666666694852E-3</v>
      </c>
      <c r="K39" s="32">
        <f t="shared" ref="K39" si="50">POWER(2,-J39)*100</f>
        <v>100.46316744020558</v>
      </c>
      <c r="L39" s="30" t="s">
        <v>12</v>
      </c>
      <c r="M39" s="28"/>
    </row>
    <row r="40" spans="1:13" x14ac:dyDescent="0.4">
      <c r="A40" s="18" t="s">
        <v>67</v>
      </c>
      <c r="B40" s="22">
        <v>25.56</v>
      </c>
      <c r="C40" s="10"/>
      <c r="D40" s="18" t="s">
        <v>67</v>
      </c>
      <c r="E40" s="22">
        <v>15.9</v>
      </c>
      <c r="F40" s="10"/>
      <c r="G40" s="41"/>
      <c r="H40" s="33"/>
      <c r="I40" s="33"/>
      <c r="J40" s="33"/>
      <c r="K40" s="33"/>
      <c r="L40" s="28"/>
      <c r="M40" s="28"/>
    </row>
    <row r="41" spans="1:13" x14ac:dyDescent="0.4">
      <c r="A41" s="18" t="s">
        <v>68</v>
      </c>
      <c r="B41" s="22">
        <v>25.61</v>
      </c>
      <c r="C41" s="10"/>
      <c r="D41" s="18" t="s">
        <v>68</v>
      </c>
      <c r="E41" s="22">
        <v>16.12</v>
      </c>
      <c r="F41" s="10"/>
      <c r="G41" s="41">
        <f>AVERAGE(B41:B42)</f>
        <v>25.6</v>
      </c>
      <c r="H41" s="33">
        <f>AVERAGE(E41:E42)</f>
        <v>15.965</v>
      </c>
      <c r="I41" s="33">
        <f t="shared" ref="I41" si="51">G41-H41</f>
        <v>9.6350000000000016</v>
      </c>
      <c r="J41" s="33">
        <f t="shared" ref="J41" si="52">I41-AVERAGE($I$27:$I$32)</f>
        <v>0.10833333333333606</v>
      </c>
      <c r="K41" s="33">
        <f t="shared" ref="K41" si="53">POWER(2,-J41)*100</f>
        <v>92.765911694130779</v>
      </c>
      <c r="L41" s="28"/>
      <c r="M41" s="28"/>
    </row>
    <row r="42" spans="1:13" x14ac:dyDescent="0.4">
      <c r="A42" s="18" t="s">
        <v>69</v>
      </c>
      <c r="B42" s="22">
        <v>25.59</v>
      </c>
      <c r="C42" s="10"/>
      <c r="D42" s="18" t="s">
        <v>69</v>
      </c>
      <c r="E42" s="22">
        <v>15.81</v>
      </c>
      <c r="F42" s="10"/>
      <c r="G42" s="41"/>
      <c r="H42" s="33"/>
      <c r="I42" s="33"/>
      <c r="J42" s="33"/>
      <c r="K42" s="33"/>
      <c r="L42" s="28"/>
      <c r="M42" s="28"/>
    </row>
    <row r="43" spans="1:13" x14ac:dyDescent="0.4">
      <c r="A43" s="18" t="s">
        <v>70</v>
      </c>
      <c r="B43" s="22">
        <v>25.66</v>
      </c>
      <c r="C43" s="10"/>
      <c r="D43" s="18" t="s">
        <v>70</v>
      </c>
      <c r="E43" s="22">
        <v>16.96</v>
      </c>
      <c r="F43" s="10"/>
      <c r="G43" s="41">
        <f>AVERAGE(B43:B44)</f>
        <v>25.605</v>
      </c>
      <c r="H43" s="33">
        <f>AVERAGE(E43:E44)</f>
        <v>16.815000000000001</v>
      </c>
      <c r="I43" s="33">
        <f t="shared" ref="I43" si="54">G43-H43</f>
        <v>8.7899999999999991</v>
      </c>
      <c r="J43" s="33">
        <f t="shared" ref="J43" si="55">I43-AVERAGE($I$27:$I$32)</f>
        <v>-0.73666666666666636</v>
      </c>
      <c r="K43" s="33">
        <f t="shared" ref="K43" si="56">POWER(2,-J43)*100</f>
        <v>166.63213678518264</v>
      </c>
      <c r="L43" s="28"/>
      <c r="M43" s="28"/>
    </row>
    <row r="44" spans="1:13" ht="15.6" thickBot="1" x14ac:dyDescent="0.45">
      <c r="A44" s="19" t="s">
        <v>71</v>
      </c>
      <c r="B44" s="23">
        <v>25.55</v>
      </c>
      <c r="C44" s="11"/>
      <c r="D44" s="19" t="s">
        <v>71</v>
      </c>
      <c r="E44" s="23">
        <v>16.670000000000002</v>
      </c>
      <c r="F44" s="11"/>
      <c r="G44" s="42"/>
      <c r="H44" s="35"/>
      <c r="I44" s="35"/>
      <c r="J44" s="35"/>
      <c r="K44" s="35"/>
      <c r="L44" s="29"/>
      <c r="M44" s="28"/>
    </row>
    <row r="45" spans="1:13" x14ac:dyDescent="0.4">
      <c r="A45" s="20" t="s">
        <v>72</v>
      </c>
      <c r="B45" s="24">
        <v>25.49</v>
      </c>
      <c r="C45" s="12"/>
      <c r="D45" s="20" t="s">
        <v>72</v>
      </c>
      <c r="E45" s="24">
        <v>16.149999999999999</v>
      </c>
      <c r="F45" s="12"/>
      <c r="G45" s="43">
        <f>AVERAGE(B45:B46)</f>
        <v>25.445</v>
      </c>
      <c r="H45" s="32">
        <f>AVERAGE(E45:E46)</f>
        <v>16.03</v>
      </c>
      <c r="I45" s="32">
        <f t="shared" ref="I45" si="57">G45-H45</f>
        <v>9.4149999999999991</v>
      </c>
      <c r="J45" s="32">
        <f t="shared" ref="J45" si="58">I45-AVERAGE($I$27:$I$32)</f>
        <v>-0.11166666666666636</v>
      </c>
      <c r="K45" s="32">
        <f t="shared" ref="K45" si="59">POWER(2,-J45)*100</f>
        <v>108.04757302952117</v>
      </c>
      <c r="L45" s="39" t="s">
        <v>13</v>
      </c>
      <c r="M45" s="28"/>
    </row>
    <row r="46" spans="1:13" x14ac:dyDescent="0.4">
      <c r="A46" s="18" t="s">
        <v>73</v>
      </c>
      <c r="B46" s="22">
        <v>25.4</v>
      </c>
      <c r="C46" s="10"/>
      <c r="D46" s="18" t="s">
        <v>73</v>
      </c>
      <c r="E46" s="22">
        <v>15.91</v>
      </c>
      <c r="F46" s="10"/>
      <c r="G46" s="41"/>
      <c r="H46" s="33"/>
      <c r="I46" s="33"/>
      <c r="J46" s="33"/>
      <c r="K46" s="33"/>
      <c r="L46" s="28"/>
      <c r="M46" s="28"/>
    </row>
    <row r="47" spans="1:13" x14ac:dyDescent="0.4">
      <c r="A47" s="18" t="s">
        <v>74</v>
      </c>
      <c r="B47" s="22">
        <v>25.65</v>
      </c>
      <c r="C47" s="10"/>
      <c r="D47" s="18" t="s">
        <v>74</v>
      </c>
      <c r="E47" s="22">
        <v>16.25</v>
      </c>
      <c r="F47" s="10"/>
      <c r="G47" s="41">
        <f>AVERAGE(B47:B48)</f>
        <v>25.655000000000001</v>
      </c>
      <c r="H47" s="33">
        <f>AVERAGE(E47:E48)</f>
        <v>16.14</v>
      </c>
      <c r="I47" s="33">
        <f t="shared" ref="I47" si="60">G47-H47</f>
        <v>9.5150000000000006</v>
      </c>
      <c r="J47" s="33">
        <f t="shared" ref="J47" si="61">I47-AVERAGE($I$27:$I$32)</f>
        <v>-1.1666666666664938E-2</v>
      </c>
      <c r="K47" s="33">
        <f t="shared" ref="K47" si="62">POWER(2,-J47)*100</f>
        <v>100.81195029202573</v>
      </c>
      <c r="L47" s="28"/>
      <c r="M47" s="28"/>
    </row>
    <row r="48" spans="1:13" x14ac:dyDescent="0.4">
      <c r="A48" s="18" t="s">
        <v>75</v>
      </c>
      <c r="B48" s="22">
        <v>25.66</v>
      </c>
      <c r="C48" s="10"/>
      <c r="D48" s="18" t="s">
        <v>75</v>
      </c>
      <c r="E48" s="22">
        <v>16.03</v>
      </c>
      <c r="F48" s="10"/>
      <c r="G48" s="41"/>
      <c r="H48" s="33"/>
      <c r="I48" s="33"/>
      <c r="J48" s="33"/>
      <c r="K48" s="33"/>
      <c r="L48" s="28"/>
      <c r="M48" s="28"/>
    </row>
    <row r="49" spans="1:13" x14ac:dyDescent="0.4">
      <c r="A49" s="18" t="s">
        <v>76</v>
      </c>
      <c r="B49" s="22">
        <v>25.36</v>
      </c>
      <c r="C49" s="10"/>
      <c r="D49" s="18" t="s">
        <v>76</v>
      </c>
      <c r="E49" s="22">
        <v>16.32</v>
      </c>
      <c r="F49" s="10"/>
      <c r="G49" s="41">
        <f>AVERAGE(B49:B50)</f>
        <v>25.305</v>
      </c>
      <c r="H49" s="33">
        <f>AVERAGE(E49:E50)</f>
        <v>16.175000000000001</v>
      </c>
      <c r="I49" s="33">
        <f t="shared" ref="I49" si="63">G49-H49</f>
        <v>9.129999999999999</v>
      </c>
      <c r="J49" s="33">
        <f t="shared" ref="J49" si="64">I49-AVERAGE($I$27:$I$32)</f>
        <v>-0.3966666666666665</v>
      </c>
      <c r="K49" s="33">
        <f t="shared" ref="K49" si="65">POWER(2,-J49)*100</f>
        <v>131.64627194436341</v>
      </c>
      <c r="L49" s="28"/>
      <c r="M49" s="28"/>
    </row>
    <row r="50" spans="1:13" ht="15.6" thickBot="1" x14ac:dyDescent="0.45">
      <c r="A50" s="19" t="s">
        <v>77</v>
      </c>
      <c r="B50" s="23">
        <v>25.25</v>
      </c>
      <c r="C50" s="11"/>
      <c r="D50" s="19" t="s">
        <v>77</v>
      </c>
      <c r="E50" s="23">
        <v>16.03</v>
      </c>
      <c r="F50" s="11"/>
      <c r="G50" s="42"/>
      <c r="H50" s="35"/>
      <c r="I50" s="35"/>
      <c r="J50" s="35"/>
      <c r="K50" s="35"/>
      <c r="L50" s="29"/>
      <c r="M50" s="29"/>
    </row>
    <row r="52" spans="1:13" x14ac:dyDescent="0.4">
      <c r="A52" s="45"/>
      <c r="B52" s="45"/>
      <c r="C52" s="45"/>
      <c r="D52" s="45"/>
      <c r="E52" s="45"/>
      <c r="F52" s="45"/>
      <c r="G52" s="45"/>
      <c r="H52" s="45"/>
      <c r="I52" s="45"/>
      <c r="J52" s="45"/>
    </row>
    <row r="53" spans="1:13" x14ac:dyDescent="0.4">
      <c r="A53" s="45"/>
      <c r="B53" s="45"/>
      <c r="C53" s="45"/>
      <c r="D53" s="45"/>
      <c r="E53" s="45"/>
      <c r="F53" s="45"/>
      <c r="G53" s="45"/>
      <c r="H53" s="45"/>
      <c r="I53" s="45"/>
      <c r="J53" s="45"/>
    </row>
    <row r="54" spans="1:13" x14ac:dyDescent="0.4">
      <c r="A54" s="45"/>
      <c r="B54" s="45"/>
      <c r="C54" s="45"/>
      <c r="D54" s="45"/>
      <c r="E54" s="45"/>
      <c r="F54" s="45"/>
      <c r="G54" s="45"/>
      <c r="H54" s="45"/>
      <c r="I54" s="45"/>
      <c r="J54" s="45"/>
    </row>
  </sheetData>
  <mergeCells count="135">
    <mergeCell ref="K49:K50"/>
    <mergeCell ref="L45:L50"/>
    <mergeCell ref="G47:G48"/>
    <mergeCell ref="H47:H48"/>
    <mergeCell ref="I47:I48"/>
    <mergeCell ref="J47:J48"/>
    <mergeCell ref="K47:K48"/>
    <mergeCell ref="G49:G50"/>
    <mergeCell ref="H49:H50"/>
    <mergeCell ref="I49:I50"/>
    <mergeCell ref="J49:J50"/>
    <mergeCell ref="K43:K44"/>
    <mergeCell ref="G45:G46"/>
    <mergeCell ref="H45:H46"/>
    <mergeCell ref="I45:I46"/>
    <mergeCell ref="J45:J46"/>
    <mergeCell ref="K45:K46"/>
    <mergeCell ref="L39:L44"/>
    <mergeCell ref="G41:G42"/>
    <mergeCell ref="H41:H42"/>
    <mergeCell ref="I41:I42"/>
    <mergeCell ref="J41:J42"/>
    <mergeCell ref="K41:K42"/>
    <mergeCell ref="G43:G44"/>
    <mergeCell ref="H43:H44"/>
    <mergeCell ref="I43:I44"/>
    <mergeCell ref="J43:J44"/>
    <mergeCell ref="G35:G36"/>
    <mergeCell ref="H35:H36"/>
    <mergeCell ref="I35:I36"/>
    <mergeCell ref="J35:J36"/>
    <mergeCell ref="K35:K36"/>
    <mergeCell ref="G37:G38"/>
    <mergeCell ref="H37:H38"/>
    <mergeCell ref="I37:I38"/>
    <mergeCell ref="J37:J38"/>
    <mergeCell ref="J31:J32"/>
    <mergeCell ref="K31:K32"/>
    <mergeCell ref="G33:G34"/>
    <mergeCell ref="H33:H34"/>
    <mergeCell ref="I33:I34"/>
    <mergeCell ref="J33:J34"/>
    <mergeCell ref="K33:K34"/>
    <mergeCell ref="L27:L32"/>
    <mergeCell ref="M27:M50"/>
    <mergeCell ref="G29:G30"/>
    <mergeCell ref="H29:H30"/>
    <mergeCell ref="I29:I30"/>
    <mergeCell ref="J29:J30"/>
    <mergeCell ref="K29:K30"/>
    <mergeCell ref="G31:G32"/>
    <mergeCell ref="H31:H32"/>
    <mergeCell ref="I31:I32"/>
    <mergeCell ref="K37:K38"/>
    <mergeCell ref="G39:G40"/>
    <mergeCell ref="H39:H40"/>
    <mergeCell ref="I39:I40"/>
    <mergeCell ref="J39:J40"/>
    <mergeCell ref="K39:K40"/>
    <mergeCell ref="L33:L38"/>
    <mergeCell ref="K25:K26"/>
    <mergeCell ref="G27:G28"/>
    <mergeCell ref="H27:H28"/>
    <mergeCell ref="I27:I28"/>
    <mergeCell ref="J27:J28"/>
    <mergeCell ref="K27:K28"/>
    <mergeCell ref="L21:L26"/>
    <mergeCell ref="G23:G24"/>
    <mergeCell ref="H23:H24"/>
    <mergeCell ref="I23:I24"/>
    <mergeCell ref="J23:J24"/>
    <mergeCell ref="K23:K24"/>
    <mergeCell ref="G25:G26"/>
    <mergeCell ref="H25:H26"/>
    <mergeCell ref="I25:I26"/>
    <mergeCell ref="J25:J26"/>
    <mergeCell ref="K19:K20"/>
    <mergeCell ref="G21:G22"/>
    <mergeCell ref="H21:H22"/>
    <mergeCell ref="I21:I22"/>
    <mergeCell ref="J21:J22"/>
    <mergeCell ref="K21:K22"/>
    <mergeCell ref="L15:L20"/>
    <mergeCell ref="G17:G18"/>
    <mergeCell ref="H17:H18"/>
    <mergeCell ref="I17:I18"/>
    <mergeCell ref="J17:J18"/>
    <mergeCell ref="K17:K18"/>
    <mergeCell ref="G19:G20"/>
    <mergeCell ref="H19:H20"/>
    <mergeCell ref="I19:I20"/>
    <mergeCell ref="J19:J20"/>
    <mergeCell ref="G11:G12"/>
    <mergeCell ref="H11:H12"/>
    <mergeCell ref="I11:I12"/>
    <mergeCell ref="J11:J12"/>
    <mergeCell ref="K11:K12"/>
    <mergeCell ref="G13:G14"/>
    <mergeCell ref="H13:H14"/>
    <mergeCell ref="I13:I14"/>
    <mergeCell ref="J13:J14"/>
    <mergeCell ref="J7:J8"/>
    <mergeCell ref="K7:K8"/>
    <mergeCell ref="G9:G10"/>
    <mergeCell ref="H9:H10"/>
    <mergeCell ref="I9:I10"/>
    <mergeCell ref="J9:J10"/>
    <mergeCell ref="K9:K10"/>
    <mergeCell ref="L3:L8"/>
    <mergeCell ref="M3:M26"/>
    <mergeCell ref="G5:G6"/>
    <mergeCell ref="H5:H6"/>
    <mergeCell ref="I5:I6"/>
    <mergeCell ref="J5:J6"/>
    <mergeCell ref="K5:K6"/>
    <mergeCell ref="G7:G8"/>
    <mergeCell ref="H7:H8"/>
    <mergeCell ref="I7:I8"/>
    <mergeCell ref="K13:K14"/>
    <mergeCell ref="G15:G16"/>
    <mergeCell ref="H15:H16"/>
    <mergeCell ref="I15:I16"/>
    <mergeCell ref="J15:J16"/>
    <mergeCell ref="K15:K16"/>
    <mergeCell ref="L9:L14"/>
    <mergeCell ref="I1:I2"/>
    <mergeCell ref="J1:J2"/>
    <mergeCell ref="K1:K2"/>
    <mergeCell ref="L1:L2"/>
    <mergeCell ref="M1:M2"/>
    <mergeCell ref="G3:G4"/>
    <mergeCell ref="H3:H4"/>
    <mergeCell ref="I3:I4"/>
    <mergeCell ref="J3:J4"/>
    <mergeCell ref="K3:K4"/>
  </mergeCells>
  <phoneticPr fontId="1"/>
  <printOptions headings="1" gridLines="1"/>
  <pageMargins left="0.7" right="0.7" top="0.75" bottom="0.75" header="0.3" footer="0.3"/>
  <pageSetup paperSize="9" scale="58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Data for graph</vt:lpstr>
      <vt:lpstr>TIMP1</vt:lpstr>
      <vt:lpstr>TIMP2</vt:lpstr>
      <vt:lpstr>TIMP3</vt:lpstr>
      <vt:lpstr>TIM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08:36:36Z</dcterms:modified>
</cp:coreProperties>
</file>